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HY-Data\PTORONEN\Ptoronen\IljaClassifierEvaluationWork\Resubmission PLOS\NewResults\"/>
    </mc:Choice>
  </mc:AlternateContent>
  <bookViews>
    <workbookView xWindow="0" yWindow="0" windowWidth="20640" windowHeight="736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8" i="2" l="1"/>
  <c r="AB27" i="2"/>
  <c r="AB26" i="2"/>
  <c r="AB25" i="2"/>
  <c r="AB24" i="2"/>
  <c r="AB23" i="2"/>
  <c r="AB22" i="2"/>
  <c r="AB21" i="2"/>
  <c r="AB20" i="2"/>
  <c r="AB18" i="2"/>
  <c r="AB17" i="2"/>
  <c r="AB16" i="2"/>
  <c r="AB14" i="2"/>
  <c r="AB13" i="2"/>
  <c r="AB12" i="2"/>
  <c r="AB11" i="2"/>
  <c r="AB10" i="2"/>
  <c r="AB9" i="2"/>
  <c r="AB8" i="2"/>
  <c r="AB7" i="2"/>
  <c r="AB6" i="2"/>
  <c r="AB5" i="2"/>
  <c r="Z28" i="2"/>
  <c r="Z27" i="2"/>
  <c r="Z26" i="2"/>
  <c r="Z25" i="2"/>
  <c r="Z24" i="2"/>
  <c r="Z23" i="2"/>
  <c r="Z22" i="2"/>
  <c r="Z21" i="2"/>
  <c r="Z20" i="2"/>
  <c r="AA17" i="2"/>
  <c r="AA16" i="2"/>
  <c r="AA14" i="2"/>
  <c r="AA13" i="2"/>
  <c r="AA12" i="2"/>
  <c r="AA11" i="2"/>
  <c r="AA10" i="2"/>
  <c r="AA9" i="2"/>
  <c r="AA8" i="2"/>
  <c r="AA7" i="2"/>
  <c r="AA6" i="2"/>
  <c r="AA5" i="2"/>
  <c r="Z18" i="2"/>
  <c r="Z17" i="2"/>
  <c r="Z16" i="2"/>
  <c r="Z14" i="2"/>
  <c r="Z13" i="2"/>
  <c r="Z12" i="2"/>
  <c r="Z11" i="2"/>
  <c r="Z10" i="2"/>
  <c r="Z9" i="2"/>
  <c r="Z8" i="2"/>
  <c r="Z7" i="2"/>
  <c r="Z6" i="2"/>
  <c r="Z5" i="2"/>
  <c r="O39" i="2"/>
  <c r="N39" i="2"/>
  <c r="M39" i="2"/>
  <c r="O38" i="2"/>
  <c r="N38" i="2"/>
  <c r="M38" i="2"/>
  <c r="O37" i="2"/>
  <c r="N37" i="2"/>
  <c r="M37" i="2"/>
  <c r="O36" i="2"/>
  <c r="N36" i="2"/>
  <c r="M36" i="2"/>
  <c r="O35" i="2"/>
  <c r="N35" i="2"/>
  <c r="M35" i="2"/>
  <c r="O34" i="2"/>
  <c r="N34" i="2"/>
  <c r="M34" i="2"/>
  <c r="O33" i="2"/>
  <c r="N33" i="2"/>
  <c r="M33" i="2"/>
  <c r="O32" i="2"/>
  <c r="N32" i="2"/>
  <c r="M32" i="2"/>
  <c r="O31" i="2"/>
  <c r="N31" i="2"/>
  <c r="M31" i="2"/>
  <c r="O30" i="2"/>
  <c r="N30" i="2"/>
  <c r="M30" i="2"/>
  <c r="O29" i="2"/>
  <c r="N29" i="2"/>
  <c r="M29" i="2"/>
  <c r="O28" i="2"/>
  <c r="N28" i="2"/>
  <c r="M28" i="2"/>
  <c r="O27" i="2"/>
  <c r="N27" i="2"/>
  <c r="M27" i="2"/>
  <c r="O26" i="2"/>
  <c r="N26" i="2"/>
  <c r="M26" i="2"/>
  <c r="O25" i="2"/>
  <c r="N25" i="2"/>
  <c r="M25" i="2"/>
  <c r="O24" i="2"/>
  <c r="N24" i="2"/>
  <c r="M24" i="2"/>
  <c r="O23" i="2"/>
  <c r="N23" i="2"/>
  <c r="M23" i="2"/>
  <c r="O22" i="2"/>
  <c r="N22" i="2"/>
  <c r="M22" i="2"/>
  <c r="O21" i="2"/>
  <c r="N21" i="2"/>
  <c r="M21" i="2"/>
  <c r="O20" i="2"/>
  <c r="N20" i="2"/>
  <c r="M20" i="2"/>
  <c r="O19" i="2"/>
  <c r="N19" i="2"/>
  <c r="M19" i="2"/>
  <c r="O18" i="2"/>
  <c r="N18" i="2"/>
  <c r="M18" i="2"/>
  <c r="O17" i="2"/>
  <c r="N17" i="2"/>
  <c r="M17" i="2"/>
  <c r="O16" i="2"/>
  <c r="N16" i="2"/>
  <c r="M16" i="2"/>
  <c r="O15" i="2"/>
  <c r="N15" i="2"/>
  <c r="M15" i="2"/>
  <c r="O14" i="2"/>
  <c r="N14" i="2"/>
  <c r="M14" i="2"/>
  <c r="O13" i="2"/>
  <c r="N13" i="2"/>
  <c r="M13" i="2"/>
  <c r="O12" i="2"/>
  <c r="N12" i="2"/>
  <c r="M12" i="2"/>
  <c r="O11" i="2"/>
  <c r="N11" i="2"/>
  <c r="M11" i="2"/>
  <c r="O10" i="2"/>
  <c r="N10" i="2"/>
  <c r="M10" i="2"/>
  <c r="O9" i="2"/>
  <c r="N9" i="2"/>
  <c r="M9" i="2"/>
  <c r="O8" i="2"/>
  <c r="N8" i="2"/>
  <c r="M8" i="2"/>
  <c r="O7" i="2"/>
  <c r="N7" i="2"/>
  <c r="M7" i="2"/>
  <c r="O6" i="2"/>
  <c r="N6" i="2"/>
  <c r="M6" i="2"/>
  <c r="O5" i="2"/>
  <c r="N5" i="2"/>
  <c r="M5" i="2"/>
  <c r="L39" i="2"/>
  <c r="K39" i="2"/>
  <c r="S39" i="2" s="1"/>
  <c r="J39" i="2"/>
  <c r="L38" i="2"/>
  <c r="T38" i="2" s="1"/>
  <c r="K38" i="2"/>
  <c r="J38" i="2"/>
  <c r="R38" i="2" s="1"/>
  <c r="L37" i="2"/>
  <c r="K37" i="2"/>
  <c r="S37" i="2" s="1"/>
  <c r="J37" i="2"/>
  <c r="L36" i="2"/>
  <c r="T36" i="2" s="1"/>
  <c r="K36" i="2"/>
  <c r="J36" i="2"/>
  <c r="R36" i="2" s="1"/>
  <c r="L35" i="2"/>
  <c r="K35" i="2"/>
  <c r="S35" i="2" s="1"/>
  <c r="J35" i="2"/>
  <c r="L34" i="2"/>
  <c r="T34" i="2" s="1"/>
  <c r="K34" i="2"/>
  <c r="J34" i="2"/>
  <c r="R34" i="2" s="1"/>
  <c r="L33" i="2"/>
  <c r="K33" i="2"/>
  <c r="S33" i="2" s="1"/>
  <c r="J33" i="2"/>
  <c r="L32" i="2"/>
  <c r="T32" i="2" s="1"/>
  <c r="K32" i="2"/>
  <c r="J32" i="2"/>
  <c r="R32" i="2" s="1"/>
  <c r="L31" i="2"/>
  <c r="K31" i="2"/>
  <c r="S31" i="2" s="1"/>
  <c r="J31" i="2"/>
  <c r="L30" i="2"/>
  <c r="T30" i="2" s="1"/>
  <c r="K30" i="2"/>
  <c r="J30" i="2"/>
  <c r="R30" i="2" s="1"/>
  <c r="L29" i="2"/>
  <c r="K29" i="2"/>
  <c r="S29" i="2" s="1"/>
  <c r="J29" i="2"/>
  <c r="L28" i="2"/>
  <c r="T28" i="2" s="1"/>
  <c r="K28" i="2"/>
  <c r="J28" i="2"/>
  <c r="R28" i="2" s="1"/>
  <c r="L27" i="2"/>
  <c r="K27" i="2"/>
  <c r="S27" i="2" s="1"/>
  <c r="J27" i="2"/>
  <c r="L26" i="2"/>
  <c r="T26" i="2" s="1"/>
  <c r="K26" i="2"/>
  <c r="J26" i="2"/>
  <c r="R26" i="2" s="1"/>
  <c r="L25" i="2"/>
  <c r="K25" i="2"/>
  <c r="S25" i="2" s="1"/>
  <c r="J25" i="2"/>
  <c r="L24" i="2"/>
  <c r="T24" i="2" s="1"/>
  <c r="K24" i="2"/>
  <c r="J24" i="2"/>
  <c r="R24" i="2" s="1"/>
  <c r="L23" i="2"/>
  <c r="K23" i="2"/>
  <c r="S23" i="2" s="1"/>
  <c r="J23" i="2"/>
  <c r="L22" i="2"/>
  <c r="T22" i="2" s="1"/>
  <c r="K22" i="2"/>
  <c r="J22" i="2"/>
  <c r="R22" i="2" s="1"/>
  <c r="L21" i="2"/>
  <c r="K21" i="2"/>
  <c r="S21" i="2" s="1"/>
  <c r="J21" i="2"/>
  <c r="L20" i="2"/>
  <c r="T20" i="2" s="1"/>
  <c r="K20" i="2"/>
  <c r="J20" i="2"/>
  <c r="R20" i="2" s="1"/>
  <c r="L19" i="2"/>
  <c r="K19" i="2"/>
  <c r="S19" i="2" s="1"/>
  <c r="J19" i="2"/>
  <c r="L18" i="2"/>
  <c r="T18" i="2" s="1"/>
  <c r="K18" i="2"/>
  <c r="J18" i="2"/>
  <c r="R18" i="2" s="1"/>
  <c r="L17" i="2"/>
  <c r="K17" i="2"/>
  <c r="S17" i="2" s="1"/>
  <c r="J17" i="2"/>
  <c r="L16" i="2"/>
  <c r="T16" i="2" s="1"/>
  <c r="K16" i="2"/>
  <c r="J16" i="2"/>
  <c r="R16" i="2" s="1"/>
  <c r="L15" i="2"/>
  <c r="K15" i="2"/>
  <c r="S15" i="2" s="1"/>
  <c r="J15" i="2"/>
  <c r="L14" i="2"/>
  <c r="T14" i="2" s="1"/>
  <c r="K14" i="2"/>
  <c r="J14" i="2"/>
  <c r="R14" i="2" s="1"/>
  <c r="L13" i="2"/>
  <c r="K13" i="2"/>
  <c r="S13" i="2" s="1"/>
  <c r="J13" i="2"/>
  <c r="L12" i="2"/>
  <c r="T12" i="2" s="1"/>
  <c r="K12" i="2"/>
  <c r="J12" i="2"/>
  <c r="R12" i="2" s="1"/>
  <c r="L11" i="2"/>
  <c r="K11" i="2"/>
  <c r="S11" i="2" s="1"/>
  <c r="J11" i="2"/>
  <c r="L10" i="2"/>
  <c r="T10" i="2" s="1"/>
  <c r="K10" i="2"/>
  <c r="J10" i="2"/>
  <c r="R10" i="2" s="1"/>
  <c r="L9" i="2"/>
  <c r="K9" i="2"/>
  <c r="S9" i="2" s="1"/>
  <c r="J9" i="2"/>
  <c r="L8" i="2"/>
  <c r="T8" i="2" s="1"/>
  <c r="K8" i="2"/>
  <c r="J8" i="2"/>
  <c r="R8" i="2" s="1"/>
  <c r="L7" i="2"/>
  <c r="K7" i="2"/>
  <c r="S7" i="2" s="1"/>
  <c r="J7" i="2"/>
  <c r="L6" i="2"/>
  <c r="T6" i="2" s="1"/>
  <c r="K6" i="2"/>
  <c r="J6" i="2"/>
  <c r="R6" i="2" s="1"/>
  <c r="L5" i="2"/>
  <c r="K5" i="2"/>
  <c r="S5" i="2" s="1"/>
  <c r="J5" i="2"/>
  <c r="R5" i="2" l="1"/>
  <c r="S6" i="2"/>
  <c r="T7" i="2"/>
  <c r="R9" i="2"/>
  <c r="S10" i="2"/>
  <c r="T11" i="2"/>
  <c r="R13" i="2"/>
  <c r="S14" i="2"/>
  <c r="T15" i="2"/>
  <c r="R17" i="2"/>
  <c r="S18" i="2"/>
  <c r="T19" i="2"/>
  <c r="R21" i="2"/>
  <c r="S22" i="2"/>
  <c r="T23" i="2"/>
  <c r="R25" i="2"/>
  <c r="S26" i="2"/>
  <c r="T27" i="2"/>
  <c r="R29" i="2"/>
  <c r="S30" i="2"/>
  <c r="T31" i="2"/>
  <c r="R33" i="2"/>
  <c r="S34" i="2"/>
  <c r="T35" i="2"/>
  <c r="R37" i="2"/>
  <c r="S38" i="2"/>
  <c r="T39" i="2"/>
  <c r="T5" i="2"/>
  <c r="R7" i="2"/>
  <c r="S8" i="2"/>
  <c r="T9" i="2"/>
  <c r="R11" i="2"/>
  <c r="S12" i="2"/>
  <c r="T13" i="2"/>
  <c r="R15" i="2"/>
  <c r="S16" i="2"/>
  <c r="T17" i="2"/>
  <c r="R19" i="2"/>
  <c r="S20" i="2"/>
  <c r="T21" i="2"/>
  <c r="R23" i="2"/>
  <c r="S24" i="2"/>
  <c r="T25" i="2"/>
  <c r="R27" i="2"/>
  <c r="S28" i="2"/>
  <c r="T29" i="2"/>
  <c r="R31" i="2"/>
  <c r="S32" i="2"/>
  <c r="T33" i="2"/>
  <c r="R35" i="2"/>
  <c r="S36" i="2"/>
  <c r="T37" i="2"/>
  <c r="R39" i="2"/>
</calcChain>
</file>

<file path=xl/sharedStrings.xml><?xml version="1.0" encoding="utf-8"?>
<sst xmlns="http://schemas.openxmlformats.org/spreadsheetml/2006/main" count="288" uniqueCount="73">
  <si>
    <t>RC uniprot.1000</t>
  </si>
  <si>
    <t>RC cafa2012</t>
  </si>
  <si>
    <t>RC mouseFunc</t>
  </si>
  <si>
    <t>FPS uniprot.1000</t>
  </si>
  <si>
    <t>FPS cafa2012</t>
  </si>
  <si>
    <t>FPS mouseFunc</t>
  </si>
  <si>
    <t>RC Threshold</t>
  </si>
  <si>
    <t>US AUCROC</t>
  </si>
  <si>
    <t>FPS Threshold</t>
  </si>
  <si>
    <t>GC AUCROC</t>
  </si>
  <si>
    <t>TC AUCROC</t>
  </si>
  <si>
    <t>US AUCPR</t>
  </si>
  <si>
    <t>GC AUCPR</t>
  </si>
  <si>
    <t>TC AUCPR</t>
  </si>
  <si>
    <t>Fmax</t>
  </si>
  <si>
    <t>ic Smin1</t>
  </si>
  <si>
    <t>ic Smin2</t>
  </si>
  <si>
    <t>ic SimGIC</t>
  </si>
  <si>
    <t>ic SimGIC2</t>
  </si>
  <si>
    <t>ic2 Smin1</t>
  </si>
  <si>
    <t>ic2 Smin2</t>
  </si>
  <si>
    <t>ic2 SimGIC</t>
  </si>
  <si>
    <t>ic2 SimGIC2</t>
  </si>
  <si>
    <t>US Jacc</t>
  </si>
  <si>
    <t>GC Jacc</t>
  </si>
  <si>
    <t>Resnik A</t>
  </si>
  <si>
    <t>Resnik B</t>
  </si>
  <si>
    <t>Resnik C</t>
  </si>
  <si>
    <t>Resnik D</t>
  </si>
  <si>
    <t>Resnik E</t>
  </si>
  <si>
    <t>Resnik F</t>
  </si>
  <si>
    <t>Lin A</t>
  </si>
  <si>
    <t>Lin B</t>
  </si>
  <si>
    <t>Lin C</t>
  </si>
  <si>
    <t>Lin D</t>
  </si>
  <si>
    <t>Lin E</t>
  </si>
  <si>
    <t>Lin F</t>
  </si>
  <si>
    <t>AJacc A</t>
  </si>
  <si>
    <t>AJacc B</t>
  </si>
  <si>
    <t>AJacc C</t>
  </si>
  <si>
    <t>AJacc D</t>
  </si>
  <si>
    <t>AJacc E</t>
  </si>
  <si>
    <t>AJacc F</t>
  </si>
  <si>
    <t xml:space="preserve">Top performing metrics </t>
  </si>
  <si>
    <t>*</t>
  </si>
  <si>
    <t>(*)</t>
  </si>
  <si>
    <t>Rank correlation results</t>
  </si>
  <si>
    <t>UniProt</t>
  </si>
  <si>
    <t>CAFA</t>
  </si>
  <si>
    <t>MouseFunc</t>
  </si>
  <si>
    <t>False Positive Sets</t>
  </si>
  <si>
    <t>RC in mouse data</t>
  </si>
  <si>
    <t>FPS in mouse data</t>
  </si>
  <si>
    <t>very weak RC in Uniprot</t>
  </si>
  <si>
    <t>Slightly weak in FPS tests</t>
  </si>
  <si>
    <t>worst methods in FPS test</t>
  </si>
  <si>
    <t>weak in FPS tests</t>
  </si>
  <si>
    <t>weak in RC tests</t>
  </si>
  <si>
    <t>weak in all tests</t>
  </si>
  <si>
    <t>worst methods in RC test</t>
  </si>
  <si>
    <t xml:space="preserve">weak in FPS </t>
  </si>
  <si>
    <t>weak in FPS</t>
  </si>
  <si>
    <t>rec</t>
  </si>
  <si>
    <t>worst methods in FPS tests</t>
  </si>
  <si>
    <t>weakness</t>
  </si>
  <si>
    <t>Uniprot</t>
  </si>
  <si>
    <t>MOUSE</t>
  </si>
  <si>
    <t>Data converted to ranks. Smaller rank is better.</t>
  </si>
  <si>
    <t>Maximum of two ranks (RC and FPS) selected</t>
  </si>
  <si>
    <t>5 best results highlighted in each column</t>
  </si>
  <si>
    <t>MEAN</t>
  </si>
  <si>
    <t>MAX</t>
  </si>
  <si>
    <t>Previously used metrics with weaker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 applyFont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" xfId="0" applyNumberFormat="1" applyFont="1" applyBorder="1"/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3" xfId="0" applyNumberFormat="1" applyFill="1" applyBorder="1"/>
    <xf numFmtId="164" fontId="0" fillId="0" borderId="2" xfId="0" applyNumberFormat="1" applyFill="1" applyBorder="1"/>
    <xf numFmtId="164" fontId="0" fillId="0" borderId="4" xfId="0" applyNumberFormat="1" applyBorder="1"/>
    <xf numFmtId="164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</cellXfs>
  <cellStyles count="1">
    <cellStyle name="Normal" xfId="0" builtinId="0"/>
  </cellStyles>
  <dxfs count="372">
    <dxf>
      <font>
        <b val="0"/>
        <i/>
        <u/>
      </font>
    </dxf>
    <dxf>
      <font>
        <b/>
        <i val="0"/>
      </font>
    </dxf>
    <dxf>
      <font>
        <b val="0"/>
        <i/>
        <u/>
      </font>
    </dxf>
    <dxf>
      <font>
        <b/>
        <i val="0"/>
      </font>
    </dxf>
    <dxf>
      <font>
        <b val="0"/>
        <i/>
        <u/>
      </font>
    </dxf>
    <dxf>
      <font>
        <b/>
        <i val="0"/>
      </font>
    </dxf>
    <dxf>
      <fill>
        <patternFill>
          <bgColor rgb="FFFFC7CE"/>
        </patternFill>
      </fill>
    </dxf>
    <dxf>
      <font>
        <b val="0"/>
        <i/>
        <u/>
      </font>
    </dxf>
    <dxf>
      <font>
        <b val="0"/>
        <i/>
        <u/>
      </font>
    </dxf>
    <dxf>
      <font>
        <b val="0"/>
        <i/>
        <u/>
      </font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/>
        <i val="0"/>
      </font>
    </dxf>
    <dxf>
      <font>
        <b val="0"/>
        <i/>
        <u/>
      </font>
    </dxf>
    <dxf>
      <font>
        <b/>
        <i val="0"/>
      </font>
    </dxf>
    <dxf>
      <font>
        <b/>
        <i val="0"/>
      </font>
    </dxf>
    <dxf>
      <font>
        <b val="0"/>
        <i/>
        <u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 val="0"/>
        <i/>
        <u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ont>
        <b val="0"/>
        <i/>
        <u/>
      </font>
    </dxf>
    <dxf>
      <font>
        <b val="0"/>
        <i/>
        <u/>
      </font>
    </dxf>
    <dxf>
      <font>
        <b val="0"/>
        <i/>
        <u/>
      </font>
    </dxf>
    <dxf>
      <font>
        <b val="0"/>
        <i/>
        <u/>
      </font>
    </dxf>
    <dxf>
      <font>
        <b val="0"/>
        <i/>
        <u/>
      </font>
    </dxf>
    <dxf>
      <font>
        <b val="0"/>
        <i/>
        <color auto="1"/>
      </font>
    </dxf>
    <dxf>
      <font>
        <b val="0"/>
        <i/>
        <u/>
      </font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 val="0"/>
        <i/>
        <u/>
      </font>
    </dxf>
    <dxf>
      <font>
        <b val="0"/>
        <i/>
        <u/>
      </font>
    </dxf>
    <dxf>
      <font>
        <b val="0"/>
        <i/>
        <u/>
      </font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 val="0"/>
        <i/>
        <u/>
      </font>
    </dxf>
    <dxf>
      <font>
        <b val="0"/>
        <i/>
        <u/>
      </font>
    </dxf>
    <dxf>
      <font>
        <b val="0"/>
        <i/>
        <u/>
      </font>
    </dxf>
    <dxf>
      <font>
        <b val="0"/>
        <i/>
        <u/>
      </font>
    </dxf>
    <dxf>
      <font>
        <b val="0"/>
        <i/>
        <u/>
      </font>
    </dxf>
    <dxf>
      <font>
        <b val="0"/>
        <i/>
        <color auto="1"/>
      </font>
    </dxf>
    <dxf>
      <font>
        <b val="0"/>
        <i/>
        <u/>
      </font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7"/>
  <sheetViews>
    <sheetView tabSelected="1" topLeftCell="F27" workbookViewId="0">
      <selection activeCell="J32" sqref="J32"/>
    </sheetView>
  </sheetViews>
  <sheetFormatPr defaultRowHeight="15" x14ac:dyDescent="0.25"/>
  <cols>
    <col min="13" max="13" width="10.85546875" customWidth="1"/>
    <col min="16" max="16" width="10.85546875" customWidth="1"/>
    <col min="19" max="19" width="10.85546875" customWidth="1"/>
  </cols>
  <sheetData>
    <row r="2" spans="1:21" x14ac:dyDescent="0.25">
      <c r="N2" s="2" t="s">
        <v>43</v>
      </c>
      <c r="O2" s="2"/>
      <c r="P2" s="2"/>
      <c r="Q2" s="2"/>
      <c r="R2" s="2"/>
      <c r="S2" s="2"/>
    </row>
    <row r="3" spans="1:21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I3" s="1" t="s">
        <v>6</v>
      </c>
      <c r="J3">
        <v>0.95</v>
      </c>
      <c r="N3" s="2" t="s">
        <v>46</v>
      </c>
      <c r="O3" s="2"/>
      <c r="P3" s="2"/>
      <c r="Q3" s="6" t="s">
        <v>50</v>
      </c>
      <c r="R3" s="7"/>
      <c r="S3" s="7"/>
    </row>
    <row r="4" spans="1:21" x14ac:dyDescent="0.25">
      <c r="A4" s="1" t="s">
        <v>7</v>
      </c>
      <c r="B4" s="1">
        <v>0.94460732878905596</v>
      </c>
      <c r="C4" s="1">
        <v>0.93224091667575504</v>
      </c>
      <c r="D4" s="1">
        <v>0.900578619091991</v>
      </c>
      <c r="E4" s="1">
        <v>1</v>
      </c>
      <c r="F4" s="1">
        <v>1</v>
      </c>
      <c r="G4" s="1">
        <v>0.87816576900449095</v>
      </c>
      <c r="I4" t="s">
        <v>8</v>
      </c>
      <c r="J4" s="1">
        <v>0.18</v>
      </c>
      <c r="N4" s="1" t="s">
        <v>47</v>
      </c>
      <c r="O4" s="1" t="s">
        <v>48</v>
      </c>
      <c r="P4" s="1" t="s">
        <v>49</v>
      </c>
      <c r="Q4" s="5" t="s">
        <v>47</v>
      </c>
      <c r="R4" s="1" t="s">
        <v>48</v>
      </c>
      <c r="S4" s="1" t="s">
        <v>49</v>
      </c>
    </row>
    <row r="5" spans="1:21" x14ac:dyDescent="0.25">
      <c r="A5" s="1" t="s">
        <v>9</v>
      </c>
      <c r="B5" s="1">
        <v>0.94692949155074202</v>
      </c>
      <c r="C5" s="1">
        <v>0.93719955778280095</v>
      </c>
      <c r="D5" s="1">
        <v>0.92140202604037602</v>
      </c>
      <c r="E5" s="1">
        <v>1</v>
      </c>
      <c r="F5" s="1">
        <v>1</v>
      </c>
      <c r="G5" s="1">
        <v>0.87935907950370096</v>
      </c>
      <c r="M5" s="1" t="s">
        <v>10</v>
      </c>
      <c r="N5" s="5">
        <v>0.95888011868174705</v>
      </c>
      <c r="O5" s="1">
        <v>0.95130435519253498</v>
      </c>
      <c r="P5" s="1">
        <v>0.92013623018622304</v>
      </c>
      <c r="Q5" s="5">
        <v>2.3187780067440902E-2</v>
      </c>
      <c r="R5" s="1">
        <v>9.7907772626882501E-3</v>
      </c>
      <c r="S5" s="1">
        <v>2.1999999999966501E-5</v>
      </c>
      <c r="T5" t="s">
        <v>45</v>
      </c>
      <c r="U5" t="s">
        <v>51</v>
      </c>
    </row>
    <row r="6" spans="1:21" x14ac:dyDescent="0.25">
      <c r="A6" s="1" t="s">
        <v>10</v>
      </c>
      <c r="B6" s="1">
        <v>0.95888011868174705</v>
      </c>
      <c r="C6" s="1">
        <v>0.95130435519253498</v>
      </c>
      <c r="D6" s="1">
        <v>0.92013623018622304</v>
      </c>
      <c r="E6" s="1">
        <v>2.3187780067440902E-2</v>
      </c>
      <c r="F6" s="1">
        <v>9.7907772626882501E-3</v>
      </c>
      <c r="G6" s="1">
        <v>2.1999999999966501E-5</v>
      </c>
      <c r="M6" s="1" t="s">
        <v>13</v>
      </c>
      <c r="N6" s="5">
        <v>0.98419734924052305</v>
      </c>
      <c r="O6" s="1">
        <v>0.98201300895624999</v>
      </c>
      <c r="P6" s="1">
        <v>0.97090077291835297</v>
      </c>
      <c r="Q6" s="5">
        <v>0.14440001389725499</v>
      </c>
      <c r="R6" s="1">
        <v>0.15585124064220801</v>
      </c>
      <c r="S6" s="1">
        <v>0.31216534660031597</v>
      </c>
      <c r="T6" t="s">
        <v>45</v>
      </c>
      <c r="U6" t="s">
        <v>52</v>
      </c>
    </row>
    <row r="7" spans="1:21" x14ac:dyDescent="0.25">
      <c r="A7" s="1" t="s">
        <v>11</v>
      </c>
      <c r="B7" s="1">
        <v>0.98471305939837195</v>
      </c>
      <c r="C7" s="1">
        <v>0.98291046376482905</v>
      </c>
      <c r="D7" s="1">
        <v>0.97673576548832597</v>
      </c>
      <c r="E7" s="1">
        <v>0.45296581386888302</v>
      </c>
      <c r="F7" s="1">
        <v>0.38846639767282698</v>
      </c>
      <c r="G7" s="1">
        <v>0.29235892435560901</v>
      </c>
      <c r="M7" s="1" t="s">
        <v>17</v>
      </c>
      <c r="N7" s="5">
        <v>0.95997876422403805</v>
      </c>
      <c r="O7" s="1">
        <v>0.96294156305173195</v>
      </c>
      <c r="P7" s="1">
        <v>0.96882227462600801</v>
      </c>
      <c r="Q7" s="5">
        <v>0.167576270493274</v>
      </c>
      <c r="R7" s="1">
        <v>0.164072767407066</v>
      </c>
      <c r="S7" s="1">
        <v>0.107708065029918</v>
      </c>
    </row>
    <row r="8" spans="1:21" x14ac:dyDescent="0.25">
      <c r="A8" s="1" t="s">
        <v>12</v>
      </c>
      <c r="B8" s="1">
        <v>0.97619346577497401</v>
      </c>
      <c r="C8" s="1">
        <v>0.97725169748020402</v>
      </c>
      <c r="D8" s="1">
        <v>0.97754254286022602</v>
      </c>
      <c r="E8" s="1">
        <v>0.44269799579457703</v>
      </c>
      <c r="F8" s="1">
        <v>0.43300669622625598</v>
      </c>
      <c r="G8" s="1">
        <v>0.40004183368840501</v>
      </c>
      <c r="M8" s="1" t="s">
        <v>18</v>
      </c>
      <c r="N8" s="5">
        <v>0.97031814561374796</v>
      </c>
      <c r="O8" s="1">
        <v>0.96919193747587895</v>
      </c>
      <c r="P8" s="1">
        <v>0.96507122603577999</v>
      </c>
      <c r="Q8" s="5">
        <v>0.16567209126174501</v>
      </c>
      <c r="R8" s="1">
        <v>0.13280109150335001</v>
      </c>
      <c r="S8" s="1">
        <v>5.5655708900964301E-2</v>
      </c>
      <c r="T8" t="s">
        <v>44</v>
      </c>
    </row>
    <row r="9" spans="1:21" x14ac:dyDescent="0.25">
      <c r="A9" s="1" t="s">
        <v>13</v>
      </c>
      <c r="B9" s="1">
        <v>0.98419734924052305</v>
      </c>
      <c r="C9" s="1">
        <v>0.98201300895624999</v>
      </c>
      <c r="D9" s="1">
        <v>0.97090077291835297</v>
      </c>
      <c r="E9" s="1">
        <v>0.14440001389725499</v>
      </c>
      <c r="F9" s="1">
        <v>0.15585124064220801</v>
      </c>
      <c r="G9" s="1">
        <v>0.31216534660031597</v>
      </c>
      <c r="M9" s="1" t="s">
        <v>22</v>
      </c>
      <c r="N9" s="5">
        <v>0.97855900731231404</v>
      </c>
      <c r="O9" s="1">
        <v>0.97754218072299703</v>
      </c>
      <c r="P9" s="1">
        <v>0.97412891409622104</v>
      </c>
      <c r="Q9" s="5">
        <v>0.189570031774701</v>
      </c>
      <c r="R9" s="1">
        <v>0.155665008043231</v>
      </c>
      <c r="S9" s="1">
        <v>6.4838056537012204E-2</v>
      </c>
    </row>
    <row r="10" spans="1:21" x14ac:dyDescent="0.25">
      <c r="A10" s="1" t="s">
        <v>14</v>
      </c>
      <c r="B10" s="1">
        <v>0.98280449976394102</v>
      </c>
      <c r="C10" s="1">
        <v>0.98166403727493401</v>
      </c>
      <c r="D10" s="1">
        <v>0.98082929916190098</v>
      </c>
      <c r="E10" s="1">
        <v>0.366832384790449</v>
      </c>
      <c r="F10" s="1">
        <v>0.31786047292001701</v>
      </c>
      <c r="G10" s="1">
        <v>0.22891786557984201</v>
      </c>
      <c r="M10" s="1" t="s">
        <v>29</v>
      </c>
      <c r="N10" s="5">
        <v>0.96646826953134601</v>
      </c>
      <c r="O10" s="1">
        <v>0.95886490176177996</v>
      </c>
      <c r="P10" s="1">
        <v>0.94514084651985597</v>
      </c>
      <c r="Q10" s="5">
        <v>3.3904002440402002E-2</v>
      </c>
      <c r="R10" s="1">
        <v>6.4373409523932001E-2</v>
      </c>
      <c r="S10" s="1">
        <v>6.5309702395751207E-2</v>
      </c>
      <c r="T10" t="s">
        <v>45</v>
      </c>
      <c r="U10" t="s">
        <v>51</v>
      </c>
    </row>
    <row r="11" spans="1:21" x14ac:dyDescent="0.25">
      <c r="A11" s="1" t="s">
        <v>15</v>
      </c>
      <c r="B11" s="1">
        <v>0.98045736794629601</v>
      </c>
      <c r="C11" s="1">
        <v>0.98053663834079197</v>
      </c>
      <c r="D11" s="1">
        <v>0.97781462017530496</v>
      </c>
      <c r="E11" s="1">
        <v>0.23192360959116001</v>
      </c>
      <c r="F11" s="1">
        <v>0.194373601610973</v>
      </c>
      <c r="G11" s="1">
        <v>0.112393699006996</v>
      </c>
      <c r="M11" s="1" t="s">
        <v>35</v>
      </c>
      <c r="N11" s="5">
        <v>0.93876157182946096</v>
      </c>
      <c r="O11" s="1">
        <v>0.98266449118424404</v>
      </c>
      <c r="P11" s="1">
        <v>0.98160993957571596</v>
      </c>
      <c r="Q11" s="5">
        <v>0.111525963936404</v>
      </c>
      <c r="R11" s="1">
        <v>0.117525785907241</v>
      </c>
      <c r="S11" s="1">
        <v>7.9650367188244503E-2</v>
      </c>
      <c r="T11" t="s">
        <v>45</v>
      </c>
    </row>
    <row r="12" spans="1:21" x14ac:dyDescent="0.25">
      <c r="A12" s="1" t="s">
        <v>16</v>
      </c>
      <c r="B12" s="1">
        <v>0.98186785329624204</v>
      </c>
      <c r="C12" s="1">
        <v>0.98124448600659098</v>
      </c>
      <c r="D12" s="1">
        <v>0.97717186548589596</v>
      </c>
      <c r="E12" s="1">
        <v>0.28572859650407201</v>
      </c>
      <c r="F12" s="1">
        <v>0.194079759645996</v>
      </c>
      <c r="G12" s="1">
        <v>6.7596790383920705E-2</v>
      </c>
      <c r="M12" s="1" t="s">
        <v>36</v>
      </c>
      <c r="N12" s="5">
        <v>0.85620589533317104</v>
      </c>
      <c r="O12" s="1">
        <v>0.97922867107782197</v>
      </c>
      <c r="P12" s="1">
        <v>0.97794840968260999</v>
      </c>
      <c r="Q12" s="5">
        <v>9.59705798726425E-2</v>
      </c>
      <c r="R12" s="1">
        <v>0.10001125951557099</v>
      </c>
      <c r="S12" s="1">
        <v>5.75224111047603E-2</v>
      </c>
      <c r="U12" t="s">
        <v>53</v>
      </c>
    </row>
    <row r="13" spans="1:21" x14ac:dyDescent="0.25">
      <c r="A13" s="1" t="s">
        <v>17</v>
      </c>
      <c r="B13" s="1">
        <v>0.95997876422403805</v>
      </c>
      <c r="C13" s="1">
        <v>0.96294156305173195</v>
      </c>
      <c r="D13" s="1">
        <v>0.96882227462600801</v>
      </c>
      <c r="E13" s="1">
        <v>0.167576270493274</v>
      </c>
      <c r="F13" s="1">
        <v>0.164072767407066</v>
      </c>
      <c r="G13" s="1">
        <v>0.107708065029918</v>
      </c>
      <c r="M13" s="1" t="s">
        <v>41</v>
      </c>
      <c r="N13" s="5">
        <v>0.88551091716630104</v>
      </c>
      <c r="O13" s="1">
        <v>0.96019382689282495</v>
      </c>
      <c r="P13" s="1">
        <v>0.95896007263018601</v>
      </c>
      <c r="Q13" s="5">
        <v>9.73184426106527E-2</v>
      </c>
      <c r="R13" s="1">
        <v>0.12664775010739401</v>
      </c>
      <c r="S13" s="1">
        <v>7.2665684196803595E-2</v>
      </c>
      <c r="U13" t="s">
        <v>53</v>
      </c>
    </row>
    <row r="14" spans="1:21" x14ac:dyDescent="0.25">
      <c r="A14" s="1" t="s">
        <v>18</v>
      </c>
      <c r="B14" s="1">
        <v>0.97031814561374796</v>
      </c>
      <c r="C14" s="1">
        <v>0.96919193747587895</v>
      </c>
      <c r="D14" s="1">
        <v>0.96507122603577999</v>
      </c>
      <c r="E14" s="1">
        <v>0.16567209126174501</v>
      </c>
      <c r="F14" s="1">
        <v>0.13280109150335001</v>
      </c>
      <c r="G14" s="1">
        <v>5.5655708900964301E-2</v>
      </c>
      <c r="M14" s="1" t="s">
        <v>19</v>
      </c>
      <c r="N14" s="5">
        <v>0.98570445050074296</v>
      </c>
      <c r="O14" s="1">
        <v>0.98534124253079303</v>
      </c>
      <c r="P14" s="1">
        <v>0.98296132915571099</v>
      </c>
      <c r="Q14" s="8">
        <v>0.24731332561803801</v>
      </c>
      <c r="R14" s="4">
        <v>0.22126891109407601</v>
      </c>
      <c r="S14" s="4">
        <v>0.12374312517074</v>
      </c>
      <c r="U14" t="s">
        <v>54</v>
      </c>
    </row>
    <row r="15" spans="1:21" x14ac:dyDescent="0.25">
      <c r="A15" s="1" t="s">
        <v>19</v>
      </c>
      <c r="B15" s="1">
        <v>0.98570445050074296</v>
      </c>
      <c r="C15" s="1">
        <v>0.98534124253079303</v>
      </c>
      <c r="D15" s="1">
        <v>0.98296132915571099</v>
      </c>
      <c r="E15" s="1">
        <v>0.24731332561803801</v>
      </c>
      <c r="F15" s="1">
        <v>0.22126891109407601</v>
      </c>
      <c r="G15" s="1">
        <v>0.12374312517074</v>
      </c>
      <c r="M15" s="1"/>
      <c r="N15" s="5"/>
      <c r="O15" s="1"/>
      <c r="P15" s="1"/>
      <c r="Q15" s="8"/>
      <c r="R15" s="4"/>
      <c r="S15" s="4"/>
    </row>
    <row r="16" spans="1:21" x14ac:dyDescent="0.25">
      <c r="A16" s="1" t="s">
        <v>20</v>
      </c>
      <c r="B16" s="1">
        <v>0.98632487531095003</v>
      </c>
      <c r="C16" s="1">
        <v>0.98526740410443903</v>
      </c>
      <c r="D16" s="1">
        <v>0.98201638552766701</v>
      </c>
      <c r="E16" s="1">
        <v>0.27622983258915501</v>
      </c>
      <c r="F16" s="1">
        <v>0.19067603167965899</v>
      </c>
      <c r="G16" s="1">
        <v>5.3416450986831503E-2</v>
      </c>
      <c r="M16" s="1" t="s">
        <v>14</v>
      </c>
      <c r="N16" s="5">
        <v>0.98280449976394102</v>
      </c>
      <c r="O16" s="1">
        <v>0.98166403727493401</v>
      </c>
      <c r="P16" s="1">
        <v>0.98082929916190098</v>
      </c>
      <c r="Q16" s="5">
        <v>0.366832384790449</v>
      </c>
      <c r="R16" s="1">
        <v>0.31786047292001701</v>
      </c>
      <c r="S16" s="1">
        <v>0.22891786557984201</v>
      </c>
      <c r="U16" t="s">
        <v>60</v>
      </c>
    </row>
    <row r="17" spans="1:21" x14ac:dyDescent="0.25">
      <c r="A17" s="1" t="s">
        <v>21</v>
      </c>
      <c r="B17" s="1">
        <v>0.97242662851592299</v>
      </c>
      <c r="C17" s="1">
        <v>0.97395324903361402</v>
      </c>
      <c r="D17" s="1">
        <v>0.97661651619935097</v>
      </c>
      <c r="E17" s="1">
        <v>0.19477019742298601</v>
      </c>
      <c r="F17" s="1">
        <v>0.184041351590193</v>
      </c>
      <c r="G17" s="1">
        <v>0.116730318578967</v>
      </c>
      <c r="M17" s="1" t="s">
        <v>11</v>
      </c>
      <c r="N17" s="5">
        <v>0.98471305939837195</v>
      </c>
      <c r="O17" s="1">
        <v>0.98291046376482905</v>
      </c>
      <c r="P17" s="1">
        <v>0.97673576548832597</v>
      </c>
      <c r="Q17" s="5">
        <v>0.45296581386888302</v>
      </c>
      <c r="R17" s="1">
        <v>0.38846639767282698</v>
      </c>
      <c r="S17" s="1">
        <v>0.29235892435560901</v>
      </c>
      <c r="U17" t="s">
        <v>61</v>
      </c>
    </row>
    <row r="18" spans="1:21" x14ac:dyDescent="0.25">
      <c r="A18" s="1" t="s">
        <v>22</v>
      </c>
      <c r="B18" s="1">
        <v>0.97855900731231404</v>
      </c>
      <c r="C18" s="1">
        <v>0.97754218072299703</v>
      </c>
      <c r="D18" s="1">
        <v>0.97412891409622104</v>
      </c>
      <c r="E18" s="1">
        <v>0.189570031774701</v>
      </c>
      <c r="F18" s="1">
        <v>0.155665008043231</v>
      </c>
      <c r="G18" s="1">
        <v>6.4838056537012204E-2</v>
      </c>
      <c r="M18" s="1" t="s">
        <v>7</v>
      </c>
      <c r="N18" s="5">
        <v>0.94460732878905596</v>
      </c>
      <c r="O18" s="1">
        <v>0.93224091667575504</v>
      </c>
      <c r="P18" s="1">
        <v>0.900578619091991</v>
      </c>
      <c r="Q18" s="5">
        <v>1</v>
      </c>
      <c r="R18" s="1">
        <v>1</v>
      </c>
      <c r="S18" s="1">
        <v>0.87816576900449095</v>
      </c>
      <c r="U18" t="s">
        <v>55</v>
      </c>
    </row>
    <row r="19" spans="1:21" x14ac:dyDescent="0.25">
      <c r="A19" s="1" t="s">
        <v>23</v>
      </c>
      <c r="B19" s="1">
        <v>0.98087108904187303</v>
      </c>
      <c r="C19" s="1">
        <v>0.97982272997092701</v>
      </c>
      <c r="D19" s="1">
        <v>0.97589134951088896</v>
      </c>
      <c r="E19" s="1">
        <v>0.27343930468381999</v>
      </c>
      <c r="F19" s="1">
        <v>0.18389226983947499</v>
      </c>
      <c r="G19" s="1">
        <v>7.3128520214842493E-2</v>
      </c>
      <c r="M19" s="1" t="s">
        <v>9</v>
      </c>
      <c r="N19" s="5">
        <v>0.94692949155074202</v>
      </c>
      <c r="O19" s="1">
        <v>0.93719955778280095</v>
      </c>
      <c r="P19" s="1">
        <v>0.92140202604037602</v>
      </c>
      <c r="Q19" s="5">
        <v>1</v>
      </c>
      <c r="R19" s="1">
        <v>1</v>
      </c>
      <c r="S19" s="1">
        <v>0.87935907950370096</v>
      </c>
      <c r="U19" t="s">
        <v>55</v>
      </c>
    </row>
    <row r="20" spans="1:21" x14ac:dyDescent="0.25">
      <c r="A20" s="1" t="s">
        <v>24</v>
      </c>
      <c r="B20" s="1">
        <v>0.95231261919407195</v>
      </c>
      <c r="C20" s="1">
        <v>0.97523034416478604</v>
      </c>
      <c r="D20" s="1">
        <v>0.97842031584525102</v>
      </c>
      <c r="E20" s="1">
        <v>0.22661938264126</v>
      </c>
      <c r="F20" s="1">
        <v>0.20881157310769699</v>
      </c>
      <c r="G20" s="1">
        <v>0.15024959010383401</v>
      </c>
      <c r="M20" s="1" t="s">
        <v>25</v>
      </c>
      <c r="N20" s="5">
        <v>0.92236664931227896</v>
      </c>
      <c r="O20" s="1">
        <v>0.80779014898401602</v>
      </c>
      <c r="P20" s="1">
        <v>0.77165007094144999</v>
      </c>
      <c r="Q20" s="5">
        <v>0</v>
      </c>
      <c r="R20" s="1">
        <v>0</v>
      </c>
      <c r="S20" s="1">
        <v>2.1999999999966501E-5</v>
      </c>
      <c r="U20" t="s">
        <v>57</v>
      </c>
    </row>
    <row r="21" spans="1:21" x14ac:dyDescent="0.25">
      <c r="A21" s="1" t="s">
        <v>25</v>
      </c>
      <c r="B21" s="1">
        <v>0.92236664931227896</v>
      </c>
      <c r="C21" s="1">
        <v>0.80779014898401602</v>
      </c>
      <c r="D21" s="1">
        <v>0.77165007094144999</v>
      </c>
      <c r="E21" s="1">
        <v>0</v>
      </c>
      <c r="F21" s="1">
        <v>0</v>
      </c>
      <c r="G21" s="1">
        <v>2.1999999999966501E-5</v>
      </c>
      <c r="M21" s="1" t="s">
        <v>28</v>
      </c>
      <c r="N21" s="5">
        <v>0.89203638962329901</v>
      </c>
      <c r="O21" s="1">
        <v>0.81111973910280399</v>
      </c>
      <c r="P21" s="1">
        <v>0.80124526859510203</v>
      </c>
      <c r="Q21" s="5">
        <v>0.42757277541821598</v>
      </c>
      <c r="R21" s="1">
        <v>0.33344226223705797</v>
      </c>
      <c r="S21" s="1">
        <v>0.33878640925077802</v>
      </c>
      <c r="U21" t="s">
        <v>58</v>
      </c>
    </row>
    <row r="22" spans="1:21" x14ac:dyDescent="0.25">
      <c r="A22" s="1" t="s">
        <v>26</v>
      </c>
      <c r="B22" s="1">
        <v>0.961038612478886</v>
      </c>
      <c r="C22" s="1">
        <v>0.95007988119378595</v>
      </c>
      <c r="D22" s="1">
        <v>0.93440709582090598</v>
      </c>
      <c r="E22" s="1">
        <v>0.88615509220677502</v>
      </c>
      <c r="F22" s="1">
        <v>0.81766601563909902</v>
      </c>
      <c r="G22" s="1">
        <v>0.67702659670174603</v>
      </c>
      <c r="M22" s="1" t="s">
        <v>31</v>
      </c>
      <c r="N22" s="5">
        <v>0.75828572828163598</v>
      </c>
      <c r="O22" s="1">
        <v>0.84038360910639598</v>
      </c>
      <c r="P22" s="1">
        <v>0.87973904728408803</v>
      </c>
      <c r="Q22" s="5">
        <v>0</v>
      </c>
      <c r="R22" s="1">
        <v>0</v>
      </c>
      <c r="S22" s="1">
        <v>2.1999999999966501E-5</v>
      </c>
      <c r="U22" t="s">
        <v>59</v>
      </c>
    </row>
    <row r="23" spans="1:21" x14ac:dyDescent="0.25">
      <c r="A23" s="1" t="s">
        <v>27</v>
      </c>
      <c r="B23" s="1">
        <v>0.81511555427330495</v>
      </c>
      <c r="C23" s="1">
        <v>0.80708948987574003</v>
      </c>
      <c r="D23" s="1">
        <v>0.651901566148816</v>
      </c>
      <c r="E23" s="1">
        <v>0</v>
      </c>
      <c r="F23" s="1">
        <v>0</v>
      </c>
      <c r="G23" s="1">
        <v>2.1999999999966501E-5</v>
      </c>
      <c r="M23" s="1" t="s">
        <v>34</v>
      </c>
      <c r="N23" s="5">
        <v>0.80607131916084696</v>
      </c>
      <c r="O23" s="1">
        <v>0.92604770097241995</v>
      </c>
      <c r="P23" s="1">
        <v>0.97036291519126405</v>
      </c>
      <c r="Q23" s="5">
        <v>0.46585923835652099</v>
      </c>
      <c r="R23" s="1">
        <v>0.42505045104253503</v>
      </c>
      <c r="S23" s="1">
        <v>0.36382139142120601</v>
      </c>
      <c r="U23" t="s">
        <v>58</v>
      </c>
    </row>
    <row r="24" spans="1:21" x14ac:dyDescent="0.25">
      <c r="A24" s="1" t="s">
        <v>28</v>
      </c>
      <c r="B24" s="1">
        <v>0.89203638962329901</v>
      </c>
      <c r="C24" s="1">
        <v>0.81111973910280399</v>
      </c>
      <c r="D24" s="1">
        <v>0.80124526859510203</v>
      </c>
      <c r="E24" s="1">
        <v>0.42757277541821598</v>
      </c>
      <c r="F24" s="1">
        <v>0.33344226223705797</v>
      </c>
      <c r="G24" s="1">
        <v>0.33878640925077802</v>
      </c>
    </row>
    <row r="25" spans="1:21" x14ac:dyDescent="0.25">
      <c r="A25" s="1" t="s">
        <v>29</v>
      </c>
      <c r="B25" s="1">
        <v>0.96646826953134601</v>
      </c>
      <c r="C25" s="1">
        <v>0.95886490176177996</v>
      </c>
      <c r="D25" s="1">
        <v>0.94514084651985597</v>
      </c>
      <c r="E25" s="1">
        <v>3.3904002440402002E-2</v>
      </c>
      <c r="F25" s="1">
        <v>6.4373409523932001E-2</v>
      </c>
      <c r="G25" s="1">
        <v>6.5309702395751207E-2</v>
      </c>
    </row>
    <row r="26" spans="1:21" x14ac:dyDescent="0.25">
      <c r="A26" s="1" t="s">
        <v>30</v>
      </c>
      <c r="B26" s="1">
        <v>0.961362281389885</v>
      </c>
      <c r="C26" s="1">
        <v>0.93319637990414295</v>
      </c>
      <c r="D26" s="1">
        <v>0.94093930750980603</v>
      </c>
      <c r="E26" s="1">
        <v>3.9726996359270697E-2</v>
      </c>
      <c r="F26" s="1">
        <v>5.0658843926347299E-2</v>
      </c>
      <c r="G26" s="1">
        <v>2.0164888631595799E-2</v>
      </c>
      <c r="M26" s="2" t="s">
        <v>43</v>
      </c>
      <c r="N26" s="2"/>
      <c r="O26" s="2"/>
      <c r="P26" s="2"/>
      <c r="Q26" s="2"/>
      <c r="R26" s="2"/>
      <c r="S26" s="2"/>
      <c r="T26" s="2"/>
      <c r="U26" s="2"/>
    </row>
    <row r="27" spans="1:21" x14ac:dyDescent="0.25">
      <c r="A27" s="1" t="s">
        <v>31</v>
      </c>
      <c r="B27" s="1">
        <v>0.75828572828163598</v>
      </c>
      <c r="C27" s="1">
        <v>0.84038360910639598</v>
      </c>
      <c r="D27" s="1">
        <v>0.87973904728408803</v>
      </c>
      <c r="E27" s="1">
        <v>0</v>
      </c>
      <c r="F27" s="1">
        <v>0</v>
      </c>
      <c r="G27" s="1">
        <v>2.1999999999966501E-5</v>
      </c>
      <c r="M27" s="17"/>
      <c r="N27" s="18" t="s">
        <v>46</v>
      </c>
      <c r="O27" s="19"/>
      <c r="P27" s="20"/>
      <c r="Q27" s="18" t="s">
        <v>50</v>
      </c>
      <c r="R27" s="19"/>
      <c r="S27" s="19"/>
      <c r="T27" s="21"/>
      <c r="U27" s="17"/>
    </row>
    <row r="28" spans="1:21" x14ac:dyDescent="0.25">
      <c r="A28" s="1" t="s">
        <v>32</v>
      </c>
      <c r="B28" s="1">
        <v>0.97406464720211505</v>
      </c>
      <c r="C28" s="1">
        <v>0.97511103473741401</v>
      </c>
      <c r="D28" s="1">
        <v>0.967407846694186</v>
      </c>
      <c r="E28" s="1">
        <v>0.95565941705221402</v>
      </c>
      <c r="F28" s="1">
        <v>0.92835845635386205</v>
      </c>
      <c r="G28" s="1">
        <v>0.75661757949387198</v>
      </c>
      <c r="M28" s="10"/>
      <c r="N28" s="12" t="s">
        <v>47</v>
      </c>
      <c r="O28" s="11" t="s">
        <v>48</v>
      </c>
      <c r="P28" s="15" t="s">
        <v>49</v>
      </c>
      <c r="Q28" s="12" t="s">
        <v>47</v>
      </c>
      <c r="R28" s="11" t="s">
        <v>48</v>
      </c>
      <c r="S28" s="11" t="s">
        <v>49</v>
      </c>
      <c r="T28" s="13" t="s">
        <v>62</v>
      </c>
      <c r="U28" s="14" t="s">
        <v>64</v>
      </c>
    </row>
    <row r="29" spans="1:21" x14ac:dyDescent="0.25">
      <c r="A29" s="1" t="s">
        <v>33</v>
      </c>
      <c r="B29" s="1">
        <v>0.751747093395573</v>
      </c>
      <c r="C29" s="1">
        <v>0.76137280438954003</v>
      </c>
      <c r="D29" s="1">
        <v>0.65088428520637798</v>
      </c>
      <c r="E29" s="1">
        <v>0</v>
      </c>
      <c r="F29" s="1">
        <v>0</v>
      </c>
      <c r="G29" s="1">
        <v>2.1999999999966501E-5</v>
      </c>
      <c r="M29" s="1" t="s">
        <v>10</v>
      </c>
      <c r="N29" s="5">
        <v>0.95888011868174705</v>
      </c>
      <c r="O29" s="1">
        <v>0.95130435519253498</v>
      </c>
      <c r="P29" s="1">
        <v>0.92013623018622304</v>
      </c>
      <c r="Q29" s="5">
        <v>2.3187780067440902E-2</v>
      </c>
      <c r="R29" s="1">
        <v>9.7907772626882501E-3</v>
      </c>
      <c r="S29" s="1">
        <v>2.1999999999966501E-5</v>
      </c>
      <c r="T29" s="9" t="s">
        <v>45</v>
      </c>
      <c r="U29" t="s">
        <v>51</v>
      </c>
    </row>
    <row r="30" spans="1:21" x14ac:dyDescent="0.25">
      <c r="A30" s="1" t="s">
        <v>34</v>
      </c>
      <c r="B30" s="1">
        <v>0.80607131916084696</v>
      </c>
      <c r="C30" s="1">
        <v>0.92604770097241995</v>
      </c>
      <c r="D30" s="1">
        <v>0.97036291519126405</v>
      </c>
      <c r="E30" s="1">
        <v>0.46585923835652099</v>
      </c>
      <c r="F30" s="1">
        <v>0.42505045104253503</v>
      </c>
      <c r="G30" s="1">
        <v>0.36382139142120601</v>
      </c>
      <c r="M30" s="1" t="s">
        <v>13</v>
      </c>
      <c r="N30" s="5">
        <v>0.98419734924052305</v>
      </c>
      <c r="O30" s="1">
        <v>0.98201300895624999</v>
      </c>
      <c r="P30" s="1">
        <v>0.97090077291835297</v>
      </c>
      <c r="Q30" s="5">
        <v>0.14440001389725499</v>
      </c>
      <c r="R30" s="1">
        <v>0.15585124064220801</v>
      </c>
      <c r="S30" s="1">
        <v>0.31216534660031597</v>
      </c>
      <c r="T30" s="9" t="s">
        <v>45</v>
      </c>
      <c r="U30" t="s">
        <v>52</v>
      </c>
    </row>
    <row r="31" spans="1:21" x14ac:dyDescent="0.25">
      <c r="A31" s="1" t="s">
        <v>35</v>
      </c>
      <c r="B31" s="1">
        <v>0.93876157182946096</v>
      </c>
      <c r="C31" s="1">
        <v>0.98266449118424404</v>
      </c>
      <c r="D31" s="1">
        <v>0.98160993957571596</v>
      </c>
      <c r="E31" s="1">
        <v>0.111525963936404</v>
      </c>
      <c r="F31" s="1">
        <v>0.117525785907241</v>
      </c>
      <c r="G31" s="1">
        <v>7.9650367188244503E-2</v>
      </c>
      <c r="M31" s="1" t="s">
        <v>17</v>
      </c>
      <c r="N31" s="5">
        <v>0.95997876422403805</v>
      </c>
      <c r="O31" s="1">
        <v>0.96294156305173195</v>
      </c>
      <c r="P31" s="1">
        <v>0.96882227462600801</v>
      </c>
      <c r="Q31" s="5">
        <v>0.167576270493274</v>
      </c>
      <c r="R31" s="1">
        <v>0.164072767407066</v>
      </c>
      <c r="S31" s="1">
        <v>0.107708065029918</v>
      </c>
      <c r="T31" s="9"/>
    </row>
    <row r="32" spans="1:21" x14ac:dyDescent="0.25">
      <c r="A32" s="1" t="s">
        <v>36</v>
      </c>
      <c r="B32" s="1">
        <v>0.85620589533317104</v>
      </c>
      <c r="C32" s="1">
        <v>0.97922867107782197</v>
      </c>
      <c r="D32" s="1">
        <v>0.97794840968260999</v>
      </c>
      <c r="E32" s="1">
        <v>9.59705798726425E-2</v>
      </c>
      <c r="F32" s="1">
        <v>0.10001125951557099</v>
      </c>
      <c r="G32" s="1">
        <v>5.75224111047603E-2</v>
      </c>
      <c r="M32" s="1" t="s">
        <v>18</v>
      </c>
      <c r="N32" s="5">
        <v>0.97031814561374796</v>
      </c>
      <c r="O32" s="1">
        <v>0.96919193747587895</v>
      </c>
      <c r="P32" s="1">
        <v>0.96507122603577999</v>
      </c>
      <c r="Q32" s="5">
        <v>0.16567209126174501</v>
      </c>
      <c r="R32" s="1">
        <v>0.13280109150335001</v>
      </c>
      <c r="S32" s="1">
        <v>5.5655708900964301E-2</v>
      </c>
      <c r="T32" s="9" t="s">
        <v>44</v>
      </c>
    </row>
    <row r="33" spans="1:21" x14ac:dyDescent="0.25">
      <c r="A33" s="1" t="s">
        <v>37</v>
      </c>
      <c r="B33" s="1">
        <v>0.76116351669308602</v>
      </c>
      <c r="C33" s="1">
        <v>0.77496193584755302</v>
      </c>
      <c r="D33" s="1">
        <v>0.89904055018212703</v>
      </c>
      <c r="E33" s="1">
        <v>0</v>
      </c>
      <c r="F33" s="1">
        <v>1.5745927069838701E-2</v>
      </c>
      <c r="G33" s="1">
        <v>1.77888117000558E-2</v>
      </c>
      <c r="M33" s="1" t="s">
        <v>22</v>
      </c>
      <c r="N33" s="5">
        <v>0.97855900731231404</v>
      </c>
      <c r="O33" s="1">
        <v>0.97754218072299703</v>
      </c>
      <c r="P33" s="1">
        <v>0.97412891409622104</v>
      </c>
      <c r="Q33" s="5">
        <v>0.189570031774701</v>
      </c>
      <c r="R33" s="1">
        <v>0.155665008043231</v>
      </c>
      <c r="S33" s="1">
        <v>6.4838056537012204E-2</v>
      </c>
      <c r="T33" s="9"/>
    </row>
    <row r="34" spans="1:21" x14ac:dyDescent="0.25">
      <c r="A34" s="1" t="s">
        <v>38</v>
      </c>
      <c r="B34" s="1">
        <v>0.94120270477325196</v>
      </c>
      <c r="C34" s="1">
        <v>0.95302765327765804</v>
      </c>
      <c r="D34" s="1">
        <v>0.94604967703904996</v>
      </c>
      <c r="E34" s="1">
        <v>0.99987077641495503</v>
      </c>
      <c r="F34" s="1">
        <v>0.97681355167648098</v>
      </c>
      <c r="G34" s="1">
        <v>0.775714420929141</v>
      </c>
      <c r="M34" s="1" t="s">
        <v>29</v>
      </c>
      <c r="N34" s="5">
        <v>0.96646826953134601</v>
      </c>
      <c r="O34" s="1">
        <v>0.95886490176177996</v>
      </c>
      <c r="P34" s="1">
        <v>0.94514084651985597</v>
      </c>
      <c r="Q34" s="5">
        <v>3.3904002440402002E-2</v>
      </c>
      <c r="R34" s="1">
        <v>6.4373409523932001E-2</v>
      </c>
      <c r="S34" s="1">
        <v>6.5309702395751207E-2</v>
      </c>
      <c r="T34" s="9" t="s">
        <v>45</v>
      </c>
      <c r="U34" t="s">
        <v>51</v>
      </c>
    </row>
    <row r="35" spans="1:21" x14ac:dyDescent="0.25">
      <c r="A35" s="1" t="s">
        <v>39</v>
      </c>
      <c r="B35" s="1">
        <v>0.750776383291755</v>
      </c>
      <c r="C35" s="1">
        <v>0.75029586794888103</v>
      </c>
      <c r="D35" s="1">
        <v>0.63435816871317996</v>
      </c>
      <c r="E35" s="1">
        <v>0</v>
      </c>
      <c r="F35" s="1">
        <v>0</v>
      </c>
      <c r="G35" s="1">
        <v>2.1999999999966501E-5</v>
      </c>
      <c r="M35" s="1" t="s">
        <v>35</v>
      </c>
      <c r="N35" s="5">
        <v>0.93876157182946096</v>
      </c>
      <c r="O35" s="1">
        <v>0.98266449118424404</v>
      </c>
      <c r="P35" s="1">
        <v>0.98160993957571596</v>
      </c>
      <c r="Q35" s="5">
        <v>0.111525963936404</v>
      </c>
      <c r="R35" s="1">
        <v>0.117525785907241</v>
      </c>
      <c r="S35" s="1">
        <v>7.9650367188244503E-2</v>
      </c>
      <c r="T35" s="9" t="s">
        <v>45</v>
      </c>
    </row>
    <row r="36" spans="1:21" x14ac:dyDescent="0.25">
      <c r="A36" s="1" t="s">
        <v>40</v>
      </c>
      <c r="B36" s="1">
        <v>0.78987870597740495</v>
      </c>
      <c r="C36" s="1">
        <v>0.86125650624244199</v>
      </c>
      <c r="D36" s="1">
        <v>0.92740910875481697</v>
      </c>
      <c r="E36" s="1">
        <v>0.46349669563487</v>
      </c>
      <c r="F36" s="1">
        <v>0.41510718343592701</v>
      </c>
      <c r="G36" s="1">
        <v>0.34576604159465602</v>
      </c>
      <c r="M36" s="1" t="s">
        <v>36</v>
      </c>
      <c r="N36" s="5">
        <v>0.85620589533317104</v>
      </c>
      <c r="O36" s="1">
        <v>0.97922867107782197</v>
      </c>
      <c r="P36" s="1">
        <v>0.97794840968260999</v>
      </c>
      <c r="Q36" s="5">
        <v>9.59705798726425E-2</v>
      </c>
      <c r="R36" s="1">
        <v>0.10001125951557099</v>
      </c>
      <c r="S36" s="1">
        <v>5.75224111047603E-2</v>
      </c>
      <c r="T36" s="9"/>
      <c r="U36" t="s">
        <v>53</v>
      </c>
    </row>
    <row r="37" spans="1:21" x14ac:dyDescent="0.25">
      <c r="A37" s="1" t="s">
        <v>41</v>
      </c>
      <c r="B37" s="1">
        <v>0.88551091716630104</v>
      </c>
      <c r="C37" s="1">
        <v>0.96019382689282495</v>
      </c>
      <c r="D37" s="1">
        <v>0.95896007263018601</v>
      </c>
      <c r="E37" s="1">
        <v>9.73184426106527E-2</v>
      </c>
      <c r="F37" s="1">
        <v>0.12664775010739401</v>
      </c>
      <c r="G37" s="1">
        <v>7.2665684196803595E-2</v>
      </c>
      <c r="M37" s="1" t="s">
        <v>41</v>
      </c>
      <c r="N37" s="5">
        <v>0.88551091716630104</v>
      </c>
      <c r="O37" s="1">
        <v>0.96019382689282495</v>
      </c>
      <c r="P37" s="1">
        <v>0.95896007263018601</v>
      </c>
      <c r="Q37" s="5">
        <v>9.73184426106527E-2</v>
      </c>
      <c r="R37" s="1">
        <v>0.12664775010739401</v>
      </c>
      <c r="S37" s="1">
        <v>7.2665684196803595E-2</v>
      </c>
      <c r="T37" s="9"/>
      <c r="U37" t="s">
        <v>53</v>
      </c>
    </row>
    <row r="38" spans="1:21" x14ac:dyDescent="0.25">
      <c r="A38" s="1" t="s">
        <v>42</v>
      </c>
      <c r="B38" s="1">
        <v>0.81896387103670398</v>
      </c>
      <c r="C38" s="1">
        <v>0.95188773668466697</v>
      </c>
      <c r="D38" s="1">
        <v>0.95408687186546504</v>
      </c>
      <c r="E38" s="1">
        <v>8.8089874299088197E-2</v>
      </c>
      <c r="F38" s="1">
        <v>0.114894622441225</v>
      </c>
      <c r="G38" s="1">
        <v>6.7234381112252398E-2</v>
      </c>
      <c r="M38" s="1" t="s">
        <v>19</v>
      </c>
      <c r="N38" s="5">
        <v>0.98570445050074296</v>
      </c>
      <c r="O38" s="1">
        <v>0.98534124253079303</v>
      </c>
      <c r="P38" s="1">
        <v>0.98296132915571099</v>
      </c>
      <c r="Q38" s="8">
        <v>0.24731332561803801</v>
      </c>
      <c r="R38" s="4">
        <v>0.22126891109407601</v>
      </c>
      <c r="S38" s="4">
        <v>0.12374312517074</v>
      </c>
      <c r="T38" s="9"/>
      <c r="U38" t="s">
        <v>54</v>
      </c>
    </row>
    <row r="39" spans="1:21" x14ac:dyDescent="0.25">
      <c r="M39" s="16" t="s">
        <v>72</v>
      </c>
      <c r="N39" s="16"/>
      <c r="O39" s="16"/>
      <c r="P39" s="16"/>
      <c r="Q39" s="16"/>
      <c r="R39" s="16"/>
      <c r="S39" s="16"/>
      <c r="T39" s="16"/>
      <c r="U39" s="16"/>
    </row>
    <row r="40" spans="1:21" x14ac:dyDescent="0.25">
      <c r="M40" s="1" t="s">
        <v>14</v>
      </c>
      <c r="N40" s="5">
        <v>0.98280449976394102</v>
      </c>
      <c r="O40" s="1">
        <v>0.98166403727493401</v>
      </c>
      <c r="P40" s="1">
        <v>0.98082929916190098</v>
      </c>
      <c r="Q40" s="5">
        <v>0.366832384790449</v>
      </c>
      <c r="R40" s="1">
        <v>0.31786047292001701</v>
      </c>
      <c r="S40" s="1">
        <v>0.22891786557984201</v>
      </c>
      <c r="T40" s="9"/>
      <c r="U40" t="s">
        <v>56</v>
      </c>
    </row>
    <row r="41" spans="1:21" x14ac:dyDescent="0.25">
      <c r="M41" s="1" t="s">
        <v>11</v>
      </c>
      <c r="N41" s="5">
        <v>0.98471305939837195</v>
      </c>
      <c r="O41" s="1">
        <v>0.98291046376482905</v>
      </c>
      <c r="P41" s="1">
        <v>0.97673576548832597</v>
      </c>
      <c r="Q41" s="5">
        <v>0.45296581386888302</v>
      </c>
      <c r="R41" s="1">
        <v>0.38846639767282698</v>
      </c>
      <c r="S41" s="1">
        <v>0.29235892435560901</v>
      </c>
      <c r="T41" s="9"/>
      <c r="U41" t="s">
        <v>56</v>
      </c>
    </row>
    <row r="42" spans="1:21" x14ac:dyDescent="0.25">
      <c r="M42" s="1" t="s">
        <v>7</v>
      </c>
      <c r="N42" s="5">
        <v>0.94460732878905596</v>
      </c>
      <c r="O42" s="1">
        <v>0.93224091667575504</v>
      </c>
      <c r="P42" s="1">
        <v>0.900578619091991</v>
      </c>
      <c r="Q42" s="5">
        <v>1</v>
      </c>
      <c r="R42" s="1">
        <v>1</v>
      </c>
      <c r="S42" s="1">
        <v>0.87816576900449095</v>
      </c>
      <c r="T42" s="9"/>
      <c r="U42" t="s">
        <v>63</v>
      </c>
    </row>
    <row r="43" spans="1:21" x14ac:dyDescent="0.25">
      <c r="M43" s="1" t="s">
        <v>9</v>
      </c>
      <c r="N43" s="5">
        <v>0.94692949155074202</v>
      </c>
      <c r="O43" s="1">
        <v>0.93719955778280095</v>
      </c>
      <c r="P43" s="1">
        <v>0.92140202604037602</v>
      </c>
      <c r="Q43" s="5">
        <v>1</v>
      </c>
      <c r="R43" s="1">
        <v>1</v>
      </c>
      <c r="S43" s="1">
        <v>0.87935907950370096</v>
      </c>
      <c r="T43" s="9"/>
      <c r="U43" t="s">
        <v>63</v>
      </c>
    </row>
    <row r="44" spans="1:21" x14ac:dyDescent="0.25">
      <c r="M44" s="1" t="s">
        <v>25</v>
      </c>
      <c r="N44" s="5">
        <v>0.92236664931227896</v>
      </c>
      <c r="O44" s="1">
        <v>0.80779014898401602</v>
      </c>
      <c r="P44" s="1">
        <v>0.77165007094144999</v>
      </c>
      <c r="Q44" s="5">
        <v>0</v>
      </c>
      <c r="R44" s="1">
        <v>0</v>
      </c>
      <c r="S44" s="1">
        <v>2.1999999999966501E-5</v>
      </c>
      <c r="T44" s="9"/>
      <c r="U44" t="s">
        <v>57</v>
      </c>
    </row>
    <row r="45" spans="1:21" x14ac:dyDescent="0.25">
      <c r="M45" s="1" t="s">
        <v>28</v>
      </c>
      <c r="N45" s="5">
        <v>0.89203638962329901</v>
      </c>
      <c r="O45" s="1">
        <v>0.81111973910280399</v>
      </c>
      <c r="P45" s="1">
        <v>0.80124526859510203</v>
      </c>
      <c r="Q45" s="5">
        <v>0.42757277541821598</v>
      </c>
      <c r="R45" s="1">
        <v>0.33344226223705797</v>
      </c>
      <c r="S45" s="1">
        <v>0.33878640925077802</v>
      </c>
      <c r="T45" s="9"/>
      <c r="U45" t="s">
        <v>58</v>
      </c>
    </row>
    <row r="46" spans="1:21" x14ac:dyDescent="0.25">
      <c r="M46" s="1" t="s">
        <v>31</v>
      </c>
      <c r="N46" s="5">
        <v>0.75828572828163598</v>
      </c>
      <c r="O46" s="1">
        <v>0.84038360910639598</v>
      </c>
      <c r="P46" s="1">
        <v>0.87973904728408803</v>
      </c>
      <c r="Q46" s="5">
        <v>0</v>
      </c>
      <c r="R46" s="1">
        <v>0</v>
      </c>
      <c r="S46" s="1">
        <v>2.1999999999966501E-5</v>
      </c>
      <c r="T46" s="9"/>
      <c r="U46" t="s">
        <v>59</v>
      </c>
    </row>
    <row r="47" spans="1:21" x14ac:dyDescent="0.25">
      <c r="M47" s="1" t="s">
        <v>34</v>
      </c>
      <c r="N47" s="5">
        <v>0.80607131916084696</v>
      </c>
      <c r="O47" s="1">
        <v>0.92604770097241995</v>
      </c>
      <c r="P47" s="1">
        <v>0.97036291519126405</v>
      </c>
      <c r="Q47" s="5">
        <v>0.46585923835652099</v>
      </c>
      <c r="R47" s="1">
        <v>0.42505045104253503</v>
      </c>
      <c r="S47" s="1">
        <v>0.36382139142120601</v>
      </c>
      <c r="T47" s="9"/>
      <c r="U47" t="s">
        <v>58</v>
      </c>
    </row>
  </sheetData>
  <mergeCells count="7">
    <mergeCell ref="M39:U39"/>
    <mergeCell ref="M26:U26"/>
    <mergeCell ref="N2:S2"/>
    <mergeCell ref="N3:P3"/>
    <mergeCell ref="Q3:S3"/>
    <mergeCell ref="N27:P27"/>
    <mergeCell ref="Q27:S27"/>
  </mergeCells>
  <conditionalFormatting sqref="E4:G38 Q5:S14 Q16:S23">
    <cfRule type="cellIs" dxfId="239" priority="107" operator="greaterThan">
      <formula>$J$4</formula>
    </cfRule>
  </conditionalFormatting>
  <conditionalFormatting sqref="B4:D38">
    <cfRule type="cellIs" dxfId="238" priority="106" operator="lessThan">
      <formula>$J$3</formula>
    </cfRule>
  </conditionalFormatting>
  <conditionalFormatting sqref="Q5:S5">
    <cfRule type="cellIs" dxfId="237" priority="105" operator="greaterThan">
      <formula>$J$4</formula>
    </cfRule>
  </conditionalFormatting>
  <conditionalFormatting sqref="N5:P5">
    <cfRule type="cellIs" dxfId="236" priority="104" operator="lessThan">
      <formula>$J$3</formula>
    </cfRule>
  </conditionalFormatting>
  <conditionalFormatting sqref="Q6:S6">
    <cfRule type="cellIs" dxfId="235" priority="103" operator="greaterThan">
      <formula>$J$4</formula>
    </cfRule>
  </conditionalFormatting>
  <conditionalFormatting sqref="N6:P6">
    <cfRule type="cellIs" dxfId="234" priority="102" operator="lessThan">
      <formula>$J$3</formula>
    </cfRule>
  </conditionalFormatting>
  <conditionalFormatting sqref="Q7:S8">
    <cfRule type="cellIs" dxfId="233" priority="101" operator="greaterThan">
      <formula>$J$4</formula>
    </cfRule>
  </conditionalFormatting>
  <conditionalFormatting sqref="N7:P8">
    <cfRule type="cellIs" dxfId="232" priority="100" operator="lessThan">
      <formula>$J$3</formula>
    </cfRule>
  </conditionalFormatting>
  <conditionalFormatting sqref="Q9:S9">
    <cfRule type="cellIs" dxfId="231" priority="99" operator="greaterThan">
      <formula>$J$4</formula>
    </cfRule>
  </conditionalFormatting>
  <conditionalFormatting sqref="N9:P9">
    <cfRule type="cellIs" dxfId="230" priority="98" operator="lessThan">
      <formula>$J$3</formula>
    </cfRule>
  </conditionalFormatting>
  <conditionalFormatting sqref="Q10:S10">
    <cfRule type="cellIs" dxfId="229" priority="97" operator="greaterThan">
      <formula>$J$4</formula>
    </cfRule>
  </conditionalFormatting>
  <conditionalFormatting sqref="N10:P10">
    <cfRule type="cellIs" dxfId="228" priority="96" operator="lessThan">
      <formula>$J$3</formula>
    </cfRule>
  </conditionalFormatting>
  <conditionalFormatting sqref="Q11:S12">
    <cfRule type="cellIs" dxfId="227" priority="95" operator="greaterThan">
      <formula>$J$4</formula>
    </cfRule>
  </conditionalFormatting>
  <conditionalFormatting sqref="N11:P12">
    <cfRule type="cellIs" dxfId="226" priority="94" operator="lessThan">
      <formula>$J$3</formula>
    </cfRule>
  </conditionalFormatting>
  <conditionalFormatting sqref="Q13:S13">
    <cfRule type="cellIs" dxfId="225" priority="93" operator="greaterThan">
      <formula>$J$4</formula>
    </cfRule>
  </conditionalFormatting>
  <conditionalFormatting sqref="N13:P13">
    <cfRule type="cellIs" dxfId="224" priority="92" operator="lessThan">
      <formula>$J$3</formula>
    </cfRule>
  </conditionalFormatting>
  <conditionalFormatting sqref="Q16:S16">
    <cfRule type="cellIs" dxfId="223" priority="91" operator="greaterThan">
      <formula>$J$4</formula>
    </cfRule>
  </conditionalFormatting>
  <conditionalFormatting sqref="N16:P16">
    <cfRule type="cellIs" dxfId="222" priority="90" operator="lessThan">
      <formula>$J$3</formula>
    </cfRule>
  </conditionalFormatting>
  <conditionalFormatting sqref="Q20:S20">
    <cfRule type="cellIs" dxfId="221" priority="87" operator="greaterThan">
      <formula>$J$4</formula>
    </cfRule>
  </conditionalFormatting>
  <conditionalFormatting sqref="N20:P20">
    <cfRule type="cellIs" dxfId="220" priority="86" operator="lessThan">
      <formula>$J$3</formula>
    </cfRule>
  </conditionalFormatting>
  <conditionalFormatting sqref="Q21:S21">
    <cfRule type="cellIs" dxfId="219" priority="85" operator="greaterThan">
      <formula>$J$4</formula>
    </cfRule>
  </conditionalFormatting>
  <conditionalFormatting sqref="N21:P21">
    <cfRule type="cellIs" dxfId="218" priority="84" operator="lessThan">
      <formula>$J$3</formula>
    </cfRule>
  </conditionalFormatting>
  <conditionalFormatting sqref="Q22:S22">
    <cfRule type="cellIs" dxfId="217" priority="83" operator="greaterThan">
      <formula>$J$4</formula>
    </cfRule>
  </conditionalFormatting>
  <conditionalFormatting sqref="N22:P22">
    <cfRule type="cellIs" dxfId="216" priority="82" operator="lessThan">
      <formula>$J$3</formula>
    </cfRule>
  </conditionalFormatting>
  <conditionalFormatting sqref="Q23:S23">
    <cfRule type="cellIs" dxfId="215" priority="81" operator="greaterThan">
      <formula>$J$4</formula>
    </cfRule>
  </conditionalFormatting>
  <conditionalFormatting sqref="N23:P23">
    <cfRule type="cellIs" dxfId="214" priority="80" operator="lessThan">
      <formula>$J$3</formula>
    </cfRule>
  </conditionalFormatting>
  <conditionalFormatting sqref="Q17:S17">
    <cfRule type="cellIs" dxfId="213" priority="79" operator="greaterThan">
      <formula>$J$4</formula>
    </cfRule>
  </conditionalFormatting>
  <conditionalFormatting sqref="N17:P17">
    <cfRule type="cellIs" dxfId="212" priority="78" operator="lessThan">
      <formula>$J$3</formula>
    </cfRule>
  </conditionalFormatting>
  <conditionalFormatting sqref="Q18:S19">
    <cfRule type="cellIs" dxfId="211" priority="77" operator="greaterThan">
      <formula>$J$4</formula>
    </cfRule>
  </conditionalFormatting>
  <conditionalFormatting sqref="N18:P19">
    <cfRule type="cellIs" dxfId="210" priority="76" operator="lessThan">
      <formula>$J$3</formula>
    </cfRule>
  </conditionalFormatting>
  <conditionalFormatting sqref="N14:P14">
    <cfRule type="cellIs" dxfId="209" priority="65" operator="lessThan">
      <formula>$J$3</formula>
    </cfRule>
  </conditionalFormatting>
  <conditionalFormatting sqref="N14">
    <cfRule type="top10" dxfId="208" priority="64" rank="5"/>
  </conditionalFormatting>
  <conditionalFormatting sqref="O14">
    <cfRule type="top10" dxfId="207" priority="63" rank="5"/>
  </conditionalFormatting>
  <conditionalFormatting sqref="P14">
    <cfRule type="top10" dxfId="206" priority="62" rank="5"/>
  </conditionalFormatting>
  <conditionalFormatting sqref="N16:N23 N5:N13">
    <cfRule type="top10" dxfId="205" priority="130" rank="5"/>
  </conditionalFormatting>
  <conditionalFormatting sqref="O16:O23 O5:O13">
    <cfRule type="top10" dxfId="204" priority="133" rank="5"/>
  </conditionalFormatting>
  <conditionalFormatting sqref="P16:P23 P5:P13">
    <cfRule type="top10" dxfId="203" priority="136" rank="5"/>
  </conditionalFormatting>
  <conditionalFormatting sqref="Q16:Q23 Q5:Q13">
    <cfRule type="top10" dxfId="202" priority="139" bottom="1" rank="5"/>
  </conditionalFormatting>
  <conditionalFormatting sqref="R16:R23 R5:R13">
    <cfRule type="top10" dxfId="201" priority="142" bottom="1" rank="5"/>
    <cfRule type="top10" dxfId="200" priority="143" rank="10"/>
    <cfRule type="top10" dxfId="199" priority="144" rank="5"/>
  </conditionalFormatting>
  <conditionalFormatting sqref="S16:S23 S5:S13">
    <cfRule type="top10" dxfId="198" priority="151" bottom="1" rank="5"/>
  </conditionalFormatting>
  <conditionalFormatting sqref="Q29:S38 Q40:S47">
    <cfRule type="cellIs" dxfId="197" priority="47" operator="greaterThan">
      <formula>$J$4</formula>
    </cfRule>
  </conditionalFormatting>
  <conditionalFormatting sqref="Q29:S29">
    <cfRule type="cellIs" dxfId="196" priority="46" operator="greaterThan">
      <formula>$J$4</formula>
    </cfRule>
  </conditionalFormatting>
  <conditionalFormatting sqref="Q30:S30">
    <cfRule type="cellIs" dxfId="195" priority="44" operator="greaterThan">
      <formula>$J$4</formula>
    </cfRule>
  </conditionalFormatting>
  <conditionalFormatting sqref="Q31:S32">
    <cfRule type="cellIs" dxfId="194" priority="42" operator="greaterThan">
      <formula>$J$4</formula>
    </cfRule>
  </conditionalFormatting>
  <conditionalFormatting sqref="Q33:S33">
    <cfRule type="cellIs" dxfId="193" priority="40" operator="greaterThan">
      <formula>$J$4</formula>
    </cfRule>
  </conditionalFormatting>
  <conditionalFormatting sqref="Q34:S34">
    <cfRule type="cellIs" dxfId="192" priority="38" operator="greaterThan">
      <formula>$J$4</formula>
    </cfRule>
  </conditionalFormatting>
  <conditionalFormatting sqref="Q35:S36">
    <cfRule type="cellIs" dxfId="191" priority="36" operator="greaterThan">
      <formula>$J$4</formula>
    </cfRule>
  </conditionalFormatting>
  <conditionalFormatting sqref="Q37:S37">
    <cfRule type="cellIs" dxfId="190" priority="34" operator="greaterThan">
      <formula>$J$4</formula>
    </cfRule>
  </conditionalFormatting>
  <conditionalFormatting sqref="Q40:S40">
    <cfRule type="cellIs" dxfId="189" priority="32" operator="greaterThan">
      <formula>$J$4</formula>
    </cfRule>
  </conditionalFormatting>
  <conditionalFormatting sqref="Q44:S44">
    <cfRule type="cellIs" dxfId="188" priority="30" operator="greaterThan">
      <formula>$J$4</formula>
    </cfRule>
  </conditionalFormatting>
  <conditionalFormatting sqref="Q45:S45">
    <cfRule type="cellIs" dxfId="187" priority="28" operator="greaterThan">
      <formula>$J$4</formula>
    </cfRule>
  </conditionalFormatting>
  <conditionalFormatting sqref="Q46:S46">
    <cfRule type="cellIs" dxfId="186" priority="26" operator="greaterThan">
      <formula>$J$4</formula>
    </cfRule>
  </conditionalFormatting>
  <conditionalFormatting sqref="Q47:S47">
    <cfRule type="cellIs" dxfId="185" priority="24" operator="greaterThan">
      <formula>$J$4</formula>
    </cfRule>
  </conditionalFormatting>
  <conditionalFormatting sqref="Q41:S41">
    <cfRule type="cellIs" dxfId="184" priority="22" operator="greaterThan">
      <formula>$J$4</formula>
    </cfRule>
  </conditionalFormatting>
  <conditionalFormatting sqref="Q42:S43">
    <cfRule type="cellIs" dxfId="183" priority="20" operator="greaterThan">
      <formula>$J$4</formula>
    </cfRule>
  </conditionalFormatting>
  <conditionalFormatting sqref="Q40:Q47 Q29:Q37">
    <cfRule type="top10" dxfId="182" priority="51" bottom="1" rank="5"/>
  </conditionalFormatting>
  <conditionalFormatting sqref="R40:R47 R29:R37">
    <cfRule type="top10" dxfId="181" priority="52" bottom="1" rank="5"/>
    <cfRule type="top10" dxfId="180" priority="53" rank="10"/>
    <cfRule type="top10" dxfId="179" priority="54" rank="5"/>
  </conditionalFormatting>
  <conditionalFormatting sqref="S40:S47 S29:S37">
    <cfRule type="top10" dxfId="178" priority="55" bottom="1" rank="5"/>
  </conditionalFormatting>
  <conditionalFormatting sqref="Q29:Q38 Q40:Q47">
    <cfRule type="top10" dxfId="177" priority="10" rank="5"/>
  </conditionalFormatting>
  <conditionalFormatting sqref="R29:R38 R40:R47">
    <cfRule type="top10" dxfId="176" priority="9" rank="5"/>
  </conditionalFormatting>
  <conditionalFormatting sqref="S29:S38 S40:S47">
    <cfRule type="top10" dxfId="175" priority="8" rank="5"/>
  </conditionalFormatting>
  <conditionalFormatting sqref="N29:P38 N40:P47">
    <cfRule type="cellIs" dxfId="84" priority="7" operator="lessThan">
      <formula>$J$3</formula>
    </cfRule>
  </conditionalFormatting>
  <conditionalFormatting sqref="N29:N38 N40:N47">
    <cfRule type="top10" dxfId="82" priority="6" rank="5"/>
    <cfRule type="top10" dxfId="81" priority="5" bottom="1" rank="5"/>
  </conditionalFormatting>
  <conditionalFormatting sqref="O29:O38 O40:O47">
    <cfRule type="top10" dxfId="74" priority="4" rank="5"/>
    <cfRule type="top10" dxfId="73" priority="1" bottom="1" rank="5"/>
  </conditionalFormatting>
  <conditionalFormatting sqref="P29:P38 P40:P47">
    <cfRule type="top10" dxfId="77" priority="3" rank="5"/>
    <cfRule type="top10" dxfId="76" priority="2" bottom="1" rank="5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workbookViewId="0">
      <selection activeCell="I2" sqref="I2"/>
    </sheetView>
  </sheetViews>
  <sheetFormatPr defaultRowHeight="15" x14ac:dyDescent="0.25"/>
  <cols>
    <col min="17" max="17" width="12.42578125" customWidth="1"/>
    <col min="26" max="26" width="6.42578125" customWidth="1"/>
  </cols>
  <sheetData>
    <row r="1" spans="1:28" x14ac:dyDescent="0.25">
      <c r="I1" t="s">
        <v>67</v>
      </c>
      <c r="Q1" t="s">
        <v>68</v>
      </c>
    </row>
    <row r="2" spans="1:28" x14ac:dyDescent="0.25">
      <c r="Q2" t="s">
        <v>69</v>
      </c>
    </row>
    <row r="4" spans="1:28" x14ac:dyDescent="0.2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J4" s="1" t="s">
        <v>0</v>
      </c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P4" s="1"/>
      <c r="R4" s="1" t="s">
        <v>65</v>
      </c>
      <c r="S4" s="1" t="s">
        <v>48</v>
      </c>
      <c r="T4" s="1" t="s">
        <v>66</v>
      </c>
      <c r="W4" s="1" t="s">
        <v>65</v>
      </c>
      <c r="X4" s="1" t="s">
        <v>48</v>
      </c>
      <c r="Y4" s="1" t="s">
        <v>66</v>
      </c>
      <c r="Z4" s="1" t="s">
        <v>70</v>
      </c>
      <c r="AA4" s="1" t="s">
        <v>71</v>
      </c>
    </row>
    <row r="5" spans="1:28" x14ac:dyDescent="0.25">
      <c r="A5" s="1" t="s">
        <v>7</v>
      </c>
      <c r="B5" s="1">
        <v>0.94460732878905596</v>
      </c>
      <c r="C5" s="1">
        <v>0.93224091667575504</v>
      </c>
      <c r="D5" s="1">
        <v>0.900578619091991</v>
      </c>
      <c r="E5" s="1">
        <v>1</v>
      </c>
      <c r="F5" s="1">
        <v>1</v>
      </c>
      <c r="G5" s="1">
        <v>0.87816576900449095</v>
      </c>
      <c r="I5" s="1" t="s">
        <v>7</v>
      </c>
      <c r="J5">
        <f>_xlfn.RANK.AVG(B5,B$5:B$39)</f>
        <v>21</v>
      </c>
      <c r="K5">
        <f t="shared" ref="K5:K39" si="0">_xlfn.RANK.AVG(C5,C$5:C$39)</f>
        <v>26</v>
      </c>
      <c r="L5">
        <f t="shared" ref="L5:L39" si="1">_xlfn.RANK.AVG(D5,D$5:D$39)</f>
        <v>28</v>
      </c>
      <c r="M5">
        <f>_xlfn.RANK.AVG(E5,E$5:E$39,1)</f>
        <v>34.5</v>
      </c>
      <c r="N5">
        <f t="shared" ref="N5:N39" si="2">_xlfn.RANK.AVG(F5,F$5:F$39,1)</f>
        <v>34.5</v>
      </c>
      <c r="O5">
        <f t="shared" ref="O5:O39" si="3">_xlfn.RANK.AVG(G5,G$5:G$39,1)</f>
        <v>34</v>
      </c>
      <c r="Q5" s="1" t="s">
        <v>7</v>
      </c>
      <c r="R5">
        <f>MAX(J5,M5)</f>
        <v>34.5</v>
      </c>
      <c r="S5">
        <f t="shared" ref="S5:S39" si="4">MAX(K5,N5)</f>
        <v>34.5</v>
      </c>
      <c r="T5">
        <f t="shared" ref="T5:T39" si="5">MAX(L5,O5)</f>
        <v>34</v>
      </c>
      <c r="V5" s="1" t="s">
        <v>10</v>
      </c>
      <c r="W5">
        <v>18</v>
      </c>
      <c r="X5">
        <v>22</v>
      </c>
      <c r="Y5">
        <v>27</v>
      </c>
      <c r="Z5">
        <f>AVERAGE(W5:Y5)</f>
        <v>22.333333333333332</v>
      </c>
      <c r="AA5">
        <f>MAX(W5:Y5)</f>
        <v>27</v>
      </c>
      <c r="AB5">
        <f>SQRT(SUMSQ(W5:Y5))</f>
        <v>39.204591567825318</v>
      </c>
    </row>
    <row r="6" spans="1:28" x14ac:dyDescent="0.25">
      <c r="A6" s="1" t="s">
        <v>9</v>
      </c>
      <c r="B6" s="1">
        <v>0.94692949155074202</v>
      </c>
      <c r="C6" s="1">
        <v>0.93719955778280095</v>
      </c>
      <c r="D6" s="1">
        <v>0.92140202604037602</v>
      </c>
      <c r="E6" s="1">
        <v>1</v>
      </c>
      <c r="F6" s="1">
        <v>1</v>
      </c>
      <c r="G6" s="1">
        <v>0.87935907950370096</v>
      </c>
      <c r="I6" s="1" t="s">
        <v>9</v>
      </c>
      <c r="J6">
        <f t="shared" ref="J6:J39" si="6">_xlfn.RANK.AVG(B6,B$5:B$39)</f>
        <v>20</v>
      </c>
      <c r="K6">
        <f t="shared" si="0"/>
        <v>24</v>
      </c>
      <c r="L6">
        <f t="shared" si="1"/>
        <v>26</v>
      </c>
      <c r="M6">
        <f t="shared" ref="M6:M39" si="7">_xlfn.RANK.AVG(E6,E$5:E$39,1)</f>
        <v>34.5</v>
      </c>
      <c r="N6">
        <f t="shared" si="2"/>
        <v>34.5</v>
      </c>
      <c r="O6">
        <f t="shared" si="3"/>
        <v>35</v>
      </c>
      <c r="Q6" s="1" t="s">
        <v>9</v>
      </c>
      <c r="R6">
        <f t="shared" ref="R6:R39" si="8">MAX(J6,M6)</f>
        <v>34.5</v>
      </c>
      <c r="S6">
        <f t="shared" si="4"/>
        <v>34.5</v>
      </c>
      <c r="T6">
        <f t="shared" si="5"/>
        <v>35</v>
      </c>
      <c r="V6" s="1" t="s">
        <v>13</v>
      </c>
      <c r="W6" s="3">
        <v>14</v>
      </c>
      <c r="X6" s="3">
        <v>16</v>
      </c>
      <c r="Y6">
        <v>26</v>
      </c>
      <c r="Z6">
        <f t="shared" ref="Z6:Z17" si="9">AVERAGE(W6:Y6)</f>
        <v>18.666666666666668</v>
      </c>
      <c r="AA6">
        <f t="shared" ref="AA6:AA17" si="10">MAX(W6:Y6)</f>
        <v>26</v>
      </c>
      <c r="AB6">
        <f t="shared" ref="AB6:AB14" si="11">SQRT(SUMSQ(W6:Y6))</f>
        <v>33.585711247493329</v>
      </c>
    </row>
    <row r="7" spans="1:28" x14ac:dyDescent="0.25">
      <c r="A7" s="1" t="s">
        <v>10</v>
      </c>
      <c r="B7" s="1">
        <v>0.95888011868174705</v>
      </c>
      <c r="C7" s="1">
        <v>0.95130435519253498</v>
      </c>
      <c r="D7" s="1">
        <v>0.92013623018622304</v>
      </c>
      <c r="E7" s="1">
        <v>2.3187780067440902E-2</v>
      </c>
      <c r="F7" s="1">
        <v>9.7907772626882501E-3</v>
      </c>
      <c r="G7" s="1">
        <v>2.1999999999966501E-5</v>
      </c>
      <c r="I7" s="1" t="s">
        <v>10</v>
      </c>
      <c r="J7">
        <f t="shared" si="6"/>
        <v>18</v>
      </c>
      <c r="K7">
        <f t="shared" si="0"/>
        <v>22</v>
      </c>
      <c r="L7">
        <f t="shared" si="1"/>
        <v>27</v>
      </c>
      <c r="M7">
        <f t="shared" si="7"/>
        <v>7</v>
      </c>
      <c r="N7">
        <f t="shared" si="2"/>
        <v>6</v>
      </c>
      <c r="O7">
        <f t="shared" si="3"/>
        <v>3.5</v>
      </c>
      <c r="Q7" s="1" t="s">
        <v>10</v>
      </c>
      <c r="R7">
        <f t="shared" si="8"/>
        <v>18</v>
      </c>
      <c r="S7">
        <f t="shared" si="4"/>
        <v>22</v>
      </c>
      <c r="T7">
        <f t="shared" si="5"/>
        <v>27</v>
      </c>
      <c r="V7" s="1" t="s">
        <v>17</v>
      </c>
      <c r="W7">
        <v>17</v>
      </c>
      <c r="X7">
        <v>17</v>
      </c>
      <c r="Y7">
        <v>19</v>
      </c>
      <c r="Z7">
        <f t="shared" si="9"/>
        <v>17.666666666666668</v>
      </c>
      <c r="AA7">
        <f t="shared" si="10"/>
        <v>19</v>
      </c>
      <c r="AB7">
        <f t="shared" si="11"/>
        <v>30.643106892089126</v>
      </c>
    </row>
    <row r="8" spans="1:28" x14ac:dyDescent="0.25">
      <c r="A8" s="1" t="s">
        <v>11</v>
      </c>
      <c r="B8" s="1">
        <v>0.98471305939837195</v>
      </c>
      <c r="C8" s="1">
        <v>0.98291046376482905</v>
      </c>
      <c r="D8" s="1">
        <v>0.97673576548832597</v>
      </c>
      <c r="E8" s="1">
        <v>0.45296581386888302</v>
      </c>
      <c r="F8" s="1">
        <v>0.38846639767282698</v>
      </c>
      <c r="G8" s="1">
        <v>0.29235892435560901</v>
      </c>
      <c r="I8" s="1" t="s">
        <v>11</v>
      </c>
      <c r="J8">
        <f t="shared" si="6"/>
        <v>3</v>
      </c>
      <c r="K8">
        <f t="shared" si="0"/>
        <v>3</v>
      </c>
      <c r="L8">
        <f t="shared" si="1"/>
        <v>10</v>
      </c>
      <c r="M8">
        <f t="shared" si="7"/>
        <v>28</v>
      </c>
      <c r="N8">
        <f t="shared" si="2"/>
        <v>27</v>
      </c>
      <c r="O8">
        <f t="shared" si="3"/>
        <v>25</v>
      </c>
      <c r="Q8" s="1" t="s">
        <v>11</v>
      </c>
      <c r="R8">
        <f t="shared" si="8"/>
        <v>28</v>
      </c>
      <c r="S8">
        <f t="shared" si="4"/>
        <v>27</v>
      </c>
      <c r="T8">
        <f t="shared" si="5"/>
        <v>25</v>
      </c>
      <c r="V8" s="1" t="s">
        <v>18</v>
      </c>
      <c r="W8" s="3">
        <v>15</v>
      </c>
      <c r="X8" s="3">
        <v>16</v>
      </c>
      <c r="Y8">
        <v>18</v>
      </c>
      <c r="Z8">
        <f t="shared" si="9"/>
        <v>16.333333333333332</v>
      </c>
      <c r="AA8">
        <f t="shared" si="10"/>
        <v>18</v>
      </c>
      <c r="AB8">
        <f t="shared" si="11"/>
        <v>28.372521918222215</v>
      </c>
    </row>
    <row r="9" spans="1:28" x14ac:dyDescent="0.25">
      <c r="A9" s="1" t="s">
        <v>12</v>
      </c>
      <c r="B9" s="1">
        <v>0.97619346577497401</v>
      </c>
      <c r="C9" s="1">
        <v>0.97725169748020402</v>
      </c>
      <c r="D9" s="1">
        <v>0.97754254286022602</v>
      </c>
      <c r="E9" s="1">
        <v>0.44269799579457703</v>
      </c>
      <c r="F9" s="1">
        <v>0.43300669622625598</v>
      </c>
      <c r="G9" s="1">
        <v>0.40004183368840501</v>
      </c>
      <c r="I9" s="1" t="s">
        <v>12</v>
      </c>
      <c r="J9">
        <f t="shared" si="6"/>
        <v>10</v>
      </c>
      <c r="K9">
        <f t="shared" si="0"/>
        <v>12</v>
      </c>
      <c r="L9">
        <f t="shared" si="1"/>
        <v>8</v>
      </c>
      <c r="M9">
        <f t="shared" si="7"/>
        <v>27</v>
      </c>
      <c r="N9">
        <f t="shared" si="2"/>
        <v>30</v>
      </c>
      <c r="O9">
        <f t="shared" si="3"/>
        <v>30</v>
      </c>
      <c r="Q9" s="1" t="s">
        <v>12</v>
      </c>
      <c r="R9">
        <f t="shared" si="8"/>
        <v>27</v>
      </c>
      <c r="S9">
        <f t="shared" si="4"/>
        <v>30</v>
      </c>
      <c r="T9">
        <f t="shared" si="5"/>
        <v>30</v>
      </c>
      <c r="V9" s="1" t="s">
        <v>21</v>
      </c>
      <c r="W9">
        <v>18</v>
      </c>
      <c r="X9">
        <v>19</v>
      </c>
      <c r="Y9">
        <v>21</v>
      </c>
      <c r="Z9">
        <f t="shared" si="9"/>
        <v>19.333333333333332</v>
      </c>
      <c r="AA9">
        <f t="shared" si="10"/>
        <v>21</v>
      </c>
      <c r="AB9">
        <f t="shared" si="11"/>
        <v>33.555923471125034</v>
      </c>
    </row>
    <row r="10" spans="1:28" x14ac:dyDescent="0.25">
      <c r="A10" s="1" t="s">
        <v>13</v>
      </c>
      <c r="B10" s="1">
        <v>0.98419734924052305</v>
      </c>
      <c r="C10" s="1">
        <v>0.98201300895624999</v>
      </c>
      <c r="D10" s="1">
        <v>0.97090077291835297</v>
      </c>
      <c r="E10" s="1">
        <v>0.14440001389725499</v>
      </c>
      <c r="F10" s="1">
        <v>0.15585124064220801</v>
      </c>
      <c r="G10" s="1">
        <v>0.31216534660031597</v>
      </c>
      <c r="I10" s="1" t="s">
        <v>13</v>
      </c>
      <c r="J10">
        <f t="shared" si="6"/>
        <v>4</v>
      </c>
      <c r="K10">
        <f t="shared" si="0"/>
        <v>5</v>
      </c>
      <c r="L10">
        <f t="shared" si="1"/>
        <v>14</v>
      </c>
      <c r="M10">
        <f t="shared" si="7"/>
        <v>14</v>
      </c>
      <c r="N10">
        <f t="shared" si="2"/>
        <v>16</v>
      </c>
      <c r="O10">
        <f t="shared" si="3"/>
        <v>26</v>
      </c>
      <c r="Q10" s="1" t="s">
        <v>13</v>
      </c>
      <c r="R10">
        <f t="shared" si="8"/>
        <v>14</v>
      </c>
      <c r="S10">
        <f t="shared" si="4"/>
        <v>16</v>
      </c>
      <c r="T10">
        <f t="shared" si="5"/>
        <v>26</v>
      </c>
      <c r="V10" s="1" t="s">
        <v>22</v>
      </c>
      <c r="W10" s="3">
        <v>17</v>
      </c>
      <c r="X10" s="3">
        <v>15</v>
      </c>
      <c r="Y10" s="3">
        <v>13</v>
      </c>
      <c r="Z10">
        <f t="shared" si="9"/>
        <v>15</v>
      </c>
      <c r="AA10">
        <f t="shared" si="10"/>
        <v>17</v>
      </c>
      <c r="AB10">
        <f t="shared" si="11"/>
        <v>26.134268690743959</v>
      </c>
    </row>
    <row r="11" spans="1:28" x14ac:dyDescent="0.25">
      <c r="A11" s="1" t="s">
        <v>14</v>
      </c>
      <c r="B11" s="1">
        <v>0.98280449976394102</v>
      </c>
      <c r="C11" s="1">
        <v>0.98166403727493401</v>
      </c>
      <c r="D11" s="1">
        <v>0.98082929916190098</v>
      </c>
      <c r="E11" s="1">
        <v>0.366832384790449</v>
      </c>
      <c r="F11" s="1">
        <v>0.31786047292001701</v>
      </c>
      <c r="G11" s="1">
        <v>0.22891786557984201</v>
      </c>
      <c r="I11" s="1" t="s">
        <v>14</v>
      </c>
      <c r="J11">
        <f t="shared" si="6"/>
        <v>5</v>
      </c>
      <c r="K11">
        <f t="shared" si="0"/>
        <v>6</v>
      </c>
      <c r="L11">
        <f t="shared" si="1"/>
        <v>4</v>
      </c>
      <c r="M11">
        <f t="shared" si="7"/>
        <v>25</v>
      </c>
      <c r="N11">
        <f t="shared" si="2"/>
        <v>25</v>
      </c>
      <c r="O11">
        <f t="shared" si="3"/>
        <v>24</v>
      </c>
      <c r="Q11" s="1" t="s">
        <v>14</v>
      </c>
      <c r="R11">
        <f t="shared" si="8"/>
        <v>25</v>
      </c>
      <c r="S11">
        <f t="shared" si="4"/>
        <v>25</v>
      </c>
      <c r="T11">
        <f t="shared" si="5"/>
        <v>24</v>
      </c>
      <c r="V11" s="1" t="s">
        <v>29</v>
      </c>
      <c r="W11" s="3">
        <v>14</v>
      </c>
      <c r="X11">
        <v>19</v>
      </c>
      <c r="Y11">
        <v>22</v>
      </c>
      <c r="Z11">
        <f t="shared" si="9"/>
        <v>18.333333333333332</v>
      </c>
      <c r="AA11">
        <f t="shared" si="10"/>
        <v>22</v>
      </c>
      <c r="AB11">
        <f t="shared" si="11"/>
        <v>32.264531609803356</v>
      </c>
    </row>
    <row r="12" spans="1:28" x14ac:dyDescent="0.25">
      <c r="A12" s="1" t="s">
        <v>15</v>
      </c>
      <c r="B12" s="1">
        <v>0.98045736794629601</v>
      </c>
      <c r="C12" s="1">
        <v>0.98053663834079197</v>
      </c>
      <c r="D12" s="1">
        <v>0.97781462017530496</v>
      </c>
      <c r="E12" s="1">
        <v>0.23192360959116001</v>
      </c>
      <c r="F12" s="1">
        <v>0.194373601610973</v>
      </c>
      <c r="G12" s="1">
        <v>0.112393699006996</v>
      </c>
      <c r="I12" s="1" t="s">
        <v>15</v>
      </c>
      <c r="J12">
        <f t="shared" si="6"/>
        <v>8</v>
      </c>
      <c r="K12">
        <f t="shared" si="0"/>
        <v>8</v>
      </c>
      <c r="L12">
        <f t="shared" si="1"/>
        <v>7</v>
      </c>
      <c r="M12">
        <f t="shared" si="7"/>
        <v>20</v>
      </c>
      <c r="N12">
        <f t="shared" si="2"/>
        <v>22</v>
      </c>
      <c r="O12">
        <f t="shared" si="3"/>
        <v>20</v>
      </c>
      <c r="Q12" s="1" t="s">
        <v>15</v>
      </c>
      <c r="R12">
        <f t="shared" si="8"/>
        <v>20</v>
      </c>
      <c r="S12">
        <f t="shared" si="4"/>
        <v>22</v>
      </c>
      <c r="T12">
        <f t="shared" si="5"/>
        <v>20</v>
      </c>
      <c r="V12" s="1" t="s">
        <v>35</v>
      </c>
      <c r="W12">
        <v>23</v>
      </c>
      <c r="X12" s="3">
        <v>12</v>
      </c>
      <c r="Y12">
        <v>18</v>
      </c>
      <c r="Z12">
        <f t="shared" si="9"/>
        <v>17.666666666666668</v>
      </c>
      <c r="AA12">
        <f t="shared" si="10"/>
        <v>23</v>
      </c>
      <c r="AB12">
        <f t="shared" si="11"/>
        <v>31.575306807693888</v>
      </c>
    </row>
    <row r="13" spans="1:28" x14ac:dyDescent="0.25">
      <c r="A13" s="1" t="s">
        <v>16</v>
      </c>
      <c r="B13" s="1">
        <v>0.98186785329624204</v>
      </c>
      <c r="C13" s="1">
        <v>0.98124448600659098</v>
      </c>
      <c r="D13" s="1">
        <v>0.97717186548589596</v>
      </c>
      <c r="E13" s="1">
        <v>0.28572859650407201</v>
      </c>
      <c r="F13" s="1">
        <v>0.194079759645996</v>
      </c>
      <c r="G13" s="1">
        <v>6.7596790383920705E-2</v>
      </c>
      <c r="I13" s="1" t="s">
        <v>16</v>
      </c>
      <c r="J13">
        <f t="shared" si="6"/>
        <v>6</v>
      </c>
      <c r="K13">
        <f t="shared" si="0"/>
        <v>7</v>
      </c>
      <c r="L13">
        <f t="shared" si="1"/>
        <v>9</v>
      </c>
      <c r="M13">
        <f t="shared" si="7"/>
        <v>24</v>
      </c>
      <c r="N13">
        <f t="shared" si="2"/>
        <v>21</v>
      </c>
      <c r="O13">
        <f t="shared" si="3"/>
        <v>15</v>
      </c>
      <c r="Q13" s="1" t="s">
        <v>16</v>
      </c>
      <c r="R13">
        <f t="shared" si="8"/>
        <v>24</v>
      </c>
      <c r="S13">
        <f t="shared" si="4"/>
        <v>21</v>
      </c>
      <c r="T13">
        <f t="shared" si="5"/>
        <v>15</v>
      </c>
      <c r="V13" s="1" t="s">
        <v>36</v>
      </c>
      <c r="W13">
        <v>27</v>
      </c>
      <c r="X13" s="3">
        <v>10</v>
      </c>
      <c r="Y13" s="3">
        <v>11</v>
      </c>
      <c r="Z13">
        <f t="shared" si="9"/>
        <v>16</v>
      </c>
      <c r="AA13">
        <f t="shared" si="10"/>
        <v>27</v>
      </c>
      <c r="AB13">
        <f t="shared" si="11"/>
        <v>30.822070014844883</v>
      </c>
    </row>
    <row r="14" spans="1:28" x14ac:dyDescent="0.25">
      <c r="A14" s="1" t="s">
        <v>17</v>
      </c>
      <c r="B14" s="1">
        <v>0.95997876422403805</v>
      </c>
      <c r="C14" s="1">
        <v>0.96294156305173195</v>
      </c>
      <c r="D14" s="1">
        <v>0.96882227462600801</v>
      </c>
      <c r="E14" s="1">
        <v>0.167576270493274</v>
      </c>
      <c r="F14" s="1">
        <v>0.164072767407066</v>
      </c>
      <c r="G14" s="1">
        <v>0.107708065029918</v>
      </c>
      <c r="I14" s="1" t="s">
        <v>17</v>
      </c>
      <c r="J14">
        <f t="shared" si="6"/>
        <v>17</v>
      </c>
      <c r="K14">
        <f t="shared" si="0"/>
        <v>17</v>
      </c>
      <c r="L14">
        <f t="shared" si="1"/>
        <v>16</v>
      </c>
      <c r="M14">
        <f t="shared" si="7"/>
        <v>16</v>
      </c>
      <c r="N14">
        <f t="shared" si="2"/>
        <v>17</v>
      </c>
      <c r="O14">
        <f t="shared" si="3"/>
        <v>19</v>
      </c>
      <c r="Q14" s="1" t="s">
        <v>17</v>
      </c>
      <c r="R14">
        <f t="shared" si="8"/>
        <v>17</v>
      </c>
      <c r="S14">
        <f t="shared" si="4"/>
        <v>17</v>
      </c>
      <c r="T14">
        <f t="shared" si="5"/>
        <v>19</v>
      </c>
      <c r="V14" s="1" t="s">
        <v>41</v>
      </c>
      <c r="W14">
        <v>26</v>
      </c>
      <c r="X14">
        <v>18</v>
      </c>
      <c r="Y14">
        <v>19</v>
      </c>
      <c r="Z14">
        <f t="shared" si="9"/>
        <v>21</v>
      </c>
      <c r="AA14">
        <f t="shared" si="10"/>
        <v>26</v>
      </c>
      <c r="AB14">
        <f t="shared" si="11"/>
        <v>36.891733491393431</v>
      </c>
    </row>
    <row r="15" spans="1:28" x14ac:dyDescent="0.25">
      <c r="A15" s="1" t="s">
        <v>18</v>
      </c>
      <c r="B15" s="1">
        <v>0.97031814561374796</v>
      </c>
      <c r="C15" s="1">
        <v>0.96919193747587895</v>
      </c>
      <c r="D15" s="1">
        <v>0.96507122603577999</v>
      </c>
      <c r="E15" s="1">
        <v>0.16567209126174501</v>
      </c>
      <c r="F15" s="1">
        <v>0.13280109150335001</v>
      </c>
      <c r="G15" s="1">
        <v>5.5655708900964301E-2</v>
      </c>
      <c r="I15" s="1" t="s">
        <v>18</v>
      </c>
      <c r="J15">
        <f t="shared" si="6"/>
        <v>13</v>
      </c>
      <c r="K15">
        <f t="shared" si="0"/>
        <v>16</v>
      </c>
      <c r="L15">
        <f t="shared" si="1"/>
        <v>18</v>
      </c>
      <c r="M15">
        <f t="shared" si="7"/>
        <v>15</v>
      </c>
      <c r="N15">
        <f t="shared" si="2"/>
        <v>14</v>
      </c>
      <c r="O15">
        <f t="shared" si="3"/>
        <v>10</v>
      </c>
      <c r="Q15" s="1" t="s">
        <v>18</v>
      </c>
      <c r="R15">
        <f t="shared" si="8"/>
        <v>15</v>
      </c>
      <c r="S15">
        <f t="shared" si="4"/>
        <v>16</v>
      </c>
      <c r="T15">
        <f t="shared" si="5"/>
        <v>18</v>
      </c>
      <c r="V15" s="1"/>
    </row>
    <row r="16" spans="1:28" x14ac:dyDescent="0.25">
      <c r="A16" s="1" t="s">
        <v>19</v>
      </c>
      <c r="B16" s="1">
        <v>0.98570445050074296</v>
      </c>
      <c r="C16" s="1">
        <v>0.98534124253079303</v>
      </c>
      <c r="D16" s="1">
        <v>0.98296132915571099</v>
      </c>
      <c r="E16" s="1">
        <v>0.24731332561803801</v>
      </c>
      <c r="F16" s="1">
        <v>0.22126891109407601</v>
      </c>
      <c r="G16" s="1">
        <v>0.12374312517074</v>
      </c>
      <c r="I16" s="1" t="s">
        <v>19</v>
      </c>
      <c r="J16">
        <f t="shared" si="6"/>
        <v>2</v>
      </c>
      <c r="K16">
        <f t="shared" si="0"/>
        <v>1</v>
      </c>
      <c r="L16">
        <f t="shared" si="1"/>
        <v>1</v>
      </c>
      <c r="M16">
        <f t="shared" si="7"/>
        <v>21</v>
      </c>
      <c r="N16">
        <f t="shared" si="2"/>
        <v>24</v>
      </c>
      <c r="O16">
        <f t="shared" si="3"/>
        <v>22</v>
      </c>
      <c r="Q16" s="1" t="s">
        <v>19</v>
      </c>
      <c r="R16">
        <f t="shared" si="8"/>
        <v>21</v>
      </c>
      <c r="S16">
        <f t="shared" si="4"/>
        <v>24</v>
      </c>
      <c r="T16">
        <f t="shared" si="5"/>
        <v>22</v>
      </c>
      <c r="V16" t="s">
        <v>19</v>
      </c>
      <c r="W16">
        <v>21</v>
      </c>
      <c r="X16">
        <v>24</v>
      </c>
      <c r="Y16">
        <v>22</v>
      </c>
      <c r="Z16">
        <f t="shared" si="9"/>
        <v>22.333333333333332</v>
      </c>
      <c r="AA16">
        <f t="shared" si="10"/>
        <v>24</v>
      </c>
      <c r="AB16">
        <f t="shared" ref="AB16:AB18" si="12">SQRT(SUMSQ(W16:Y16))</f>
        <v>38.742741255621034</v>
      </c>
    </row>
    <row r="17" spans="1:28" x14ac:dyDescent="0.25">
      <c r="A17" s="1" t="s">
        <v>20</v>
      </c>
      <c r="B17" s="1">
        <v>0.98632487531095003</v>
      </c>
      <c r="C17" s="1">
        <v>0.98526740410443903</v>
      </c>
      <c r="D17" s="1">
        <v>0.98201638552766701</v>
      </c>
      <c r="E17" s="1">
        <v>0.27622983258915501</v>
      </c>
      <c r="F17" s="1">
        <v>0.19067603167965899</v>
      </c>
      <c r="G17" s="1">
        <v>5.3416450986831503E-2</v>
      </c>
      <c r="I17" s="1" t="s">
        <v>20</v>
      </c>
      <c r="J17">
        <f t="shared" si="6"/>
        <v>1</v>
      </c>
      <c r="K17">
        <f t="shared" si="0"/>
        <v>2</v>
      </c>
      <c r="L17">
        <f t="shared" si="1"/>
        <v>2</v>
      </c>
      <c r="M17">
        <f t="shared" si="7"/>
        <v>23</v>
      </c>
      <c r="N17">
        <f t="shared" si="2"/>
        <v>20</v>
      </c>
      <c r="O17">
        <f t="shared" si="3"/>
        <v>9</v>
      </c>
      <c r="Q17" s="1" t="s">
        <v>20</v>
      </c>
      <c r="R17">
        <f t="shared" si="8"/>
        <v>23</v>
      </c>
      <c r="S17">
        <f t="shared" si="4"/>
        <v>20</v>
      </c>
      <c r="T17">
        <f t="shared" si="5"/>
        <v>9</v>
      </c>
      <c r="V17" t="s">
        <v>20</v>
      </c>
      <c r="W17">
        <v>23</v>
      </c>
      <c r="X17">
        <v>20</v>
      </c>
      <c r="Y17" s="3">
        <v>9</v>
      </c>
      <c r="Z17">
        <f t="shared" si="9"/>
        <v>17.333333333333332</v>
      </c>
      <c r="AA17">
        <f t="shared" si="10"/>
        <v>23</v>
      </c>
      <c r="AB17">
        <f t="shared" si="12"/>
        <v>31.780497164141408</v>
      </c>
    </row>
    <row r="18" spans="1:28" x14ac:dyDescent="0.25">
      <c r="A18" s="1" t="s">
        <v>21</v>
      </c>
      <c r="B18" s="1">
        <v>0.97242662851592299</v>
      </c>
      <c r="C18" s="1">
        <v>0.97395324903361402</v>
      </c>
      <c r="D18" s="1">
        <v>0.97661651619935097</v>
      </c>
      <c r="E18" s="1">
        <v>0.19477019742298601</v>
      </c>
      <c r="F18" s="1">
        <v>0.184041351590193</v>
      </c>
      <c r="G18" s="1">
        <v>0.116730318578967</v>
      </c>
      <c r="I18" s="1" t="s">
        <v>21</v>
      </c>
      <c r="J18">
        <f t="shared" si="6"/>
        <v>12</v>
      </c>
      <c r="K18">
        <f t="shared" si="0"/>
        <v>15</v>
      </c>
      <c r="L18">
        <f t="shared" si="1"/>
        <v>11</v>
      </c>
      <c r="M18">
        <f t="shared" si="7"/>
        <v>18</v>
      </c>
      <c r="N18">
        <f t="shared" si="2"/>
        <v>19</v>
      </c>
      <c r="O18">
        <f t="shared" si="3"/>
        <v>21</v>
      </c>
      <c r="Q18" s="1" t="s">
        <v>21</v>
      </c>
      <c r="R18">
        <f t="shared" si="8"/>
        <v>18</v>
      </c>
      <c r="S18">
        <f t="shared" si="4"/>
        <v>19</v>
      </c>
      <c r="T18">
        <f t="shared" si="5"/>
        <v>21</v>
      </c>
      <c r="V18" t="s">
        <v>23</v>
      </c>
      <c r="W18">
        <v>22</v>
      </c>
      <c r="X18">
        <v>18</v>
      </c>
      <c r="Y18" s="3">
        <v>17</v>
      </c>
      <c r="Z18">
        <f>AVERAGE(W18:Y18)</f>
        <v>19</v>
      </c>
      <c r="AB18">
        <f t="shared" si="12"/>
        <v>33.120990323358392</v>
      </c>
    </row>
    <row r="19" spans="1:28" x14ac:dyDescent="0.25">
      <c r="A19" s="1" t="s">
        <v>22</v>
      </c>
      <c r="B19" s="1">
        <v>0.97855900731231404</v>
      </c>
      <c r="C19" s="1">
        <v>0.97754218072299703</v>
      </c>
      <c r="D19" s="1">
        <v>0.97412891409622104</v>
      </c>
      <c r="E19" s="1">
        <v>0.189570031774701</v>
      </c>
      <c r="F19" s="1">
        <v>0.155665008043231</v>
      </c>
      <c r="G19" s="1">
        <v>6.4838056537012204E-2</v>
      </c>
      <c r="I19" s="1" t="s">
        <v>22</v>
      </c>
      <c r="J19">
        <f t="shared" si="6"/>
        <v>9</v>
      </c>
      <c r="K19">
        <f t="shared" si="0"/>
        <v>11</v>
      </c>
      <c r="L19">
        <f t="shared" si="1"/>
        <v>13</v>
      </c>
      <c r="M19">
        <f t="shared" si="7"/>
        <v>17</v>
      </c>
      <c r="N19">
        <f t="shared" si="2"/>
        <v>15</v>
      </c>
      <c r="O19">
        <f t="shared" si="3"/>
        <v>12</v>
      </c>
      <c r="Q19" s="1" t="s">
        <v>22</v>
      </c>
      <c r="R19">
        <f t="shared" si="8"/>
        <v>17</v>
      </c>
      <c r="S19">
        <f t="shared" si="4"/>
        <v>15</v>
      </c>
      <c r="T19">
        <f t="shared" si="5"/>
        <v>13</v>
      </c>
    </row>
    <row r="20" spans="1:28" x14ac:dyDescent="0.25">
      <c r="A20" s="1" t="s">
        <v>23</v>
      </c>
      <c r="B20" s="1">
        <v>0.98087108904187303</v>
      </c>
      <c r="C20" s="1">
        <v>0.97982272997092701</v>
      </c>
      <c r="D20" s="1">
        <v>0.97589134951088896</v>
      </c>
      <c r="E20" s="1">
        <v>0.27343930468381999</v>
      </c>
      <c r="F20" s="1">
        <v>0.18389226983947499</v>
      </c>
      <c r="G20" s="1">
        <v>7.3128520214842493E-2</v>
      </c>
      <c r="I20" s="1" t="s">
        <v>23</v>
      </c>
      <c r="J20">
        <f t="shared" si="6"/>
        <v>7</v>
      </c>
      <c r="K20">
        <f t="shared" si="0"/>
        <v>9</v>
      </c>
      <c r="L20">
        <f t="shared" si="1"/>
        <v>12</v>
      </c>
      <c r="M20">
        <f t="shared" si="7"/>
        <v>22</v>
      </c>
      <c r="N20">
        <f t="shared" si="2"/>
        <v>18</v>
      </c>
      <c r="O20">
        <f t="shared" si="3"/>
        <v>17</v>
      </c>
      <c r="Q20" s="1" t="s">
        <v>23</v>
      </c>
      <c r="R20">
        <f t="shared" si="8"/>
        <v>22</v>
      </c>
      <c r="S20">
        <f t="shared" si="4"/>
        <v>18</v>
      </c>
      <c r="T20">
        <f t="shared" si="5"/>
        <v>17</v>
      </c>
      <c r="V20" t="s">
        <v>14</v>
      </c>
      <c r="W20">
        <v>25</v>
      </c>
      <c r="X20">
        <v>25</v>
      </c>
      <c r="Y20">
        <v>24</v>
      </c>
      <c r="Z20">
        <f t="shared" ref="Z20:Z28" si="13">AVERAGE(W20:Y20)</f>
        <v>24.666666666666668</v>
      </c>
      <c r="AB20">
        <f t="shared" ref="AB20:AB28" si="14">SQRT(SUMSQ(W20:Y20))</f>
        <v>42.731721238442994</v>
      </c>
    </row>
    <row r="21" spans="1:28" x14ac:dyDescent="0.25">
      <c r="A21" s="1" t="s">
        <v>24</v>
      </c>
      <c r="B21" s="1">
        <v>0.95231261919407195</v>
      </c>
      <c r="C21" s="1">
        <v>0.97523034416478604</v>
      </c>
      <c r="D21" s="1">
        <v>0.97842031584525102</v>
      </c>
      <c r="E21" s="1">
        <v>0.22661938264126</v>
      </c>
      <c r="F21" s="1">
        <v>0.20881157310769699</v>
      </c>
      <c r="G21" s="1">
        <v>0.15024959010383401</v>
      </c>
      <c r="I21" s="1" t="s">
        <v>24</v>
      </c>
      <c r="J21">
        <f t="shared" si="6"/>
        <v>19</v>
      </c>
      <c r="K21">
        <f t="shared" si="0"/>
        <v>13</v>
      </c>
      <c r="L21">
        <f t="shared" si="1"/>
        <v>5</v>
      </c>
      <c r="M21">
        <f t="shared" si="7"/>
        <v>19</v>
      </c>
      <c r="N21">
        <f t="shared" si="2"/>
        <v>23</v>
      </c>
      <c r="O21">
        <f t="shared" si="3"/>
        <v>23</v>
      </c>
      <c r="Q21" s="1" t="s">
        <v>24</v>
      </c>
      <c r="R21">
        <f t="shared" si="8"/>
        <v>19</v>
      </c>
      <c r="S21">
        <f t="shared" si="4"/>
        <v>23</v>
      </c>
      <c r="T21">
        <f t="shared" si="5"/>
        <v>23</v>
      </c>
      <c r="V21" t="s">
        <v>11</v>
      </c>
      <c r="W21">
        <v>28</v>
      </c>
      <c r="X21">
        <v>27</v>
      </c>
      <c r="Y21">
        <v>25</v>
      </c>
      <c r="Z21">
        <f t="shared" si="13"/>
        <v>26.666666666666668</v>
      </c>
      <c r="AB21">
        <f t="shared" si="14"/>
        <v>46.238512086787566</v>
      </c>
    </row>
    <row r="22" spans="1:28" x14ac:dyDescent="0.25">
      <c r="A22" s="1" t="s">
        <v>25</v>
      </c>
      <c r="B22" s="1">
        <v>0.92236664931227896</v>
      </c>
      <c r="C22" s="1">
        <v>0.80779014898401602</v>
      </c>
      <c r="D22" s="1">
        <v>0.77165007094144999</v>
      </c>
      <c r="E22" s="1">
        <v>0</v>
      </c>
      <c r="F22" s="1">
        <v>0</v>
      </c>
      <c r="G22" s="1">
        <v>2.1999999999966501E-5</v>
      </c>
      <c r="I22" s="1" t="s">
        <v>25</v>
      </c>
      <c r="J22">
        <f t="shared" si="6"/>
        <v>24</v>
      </c>
      <c r="K22">
        <f t="shared" si="0"/>
        <v>31</v>
      </c>
      <c r="L22">
        <f t="shared" si="1"/>
        <v>32</v>
      </c>
      <c r="M22">
        <f t="shared" si="7"/>
        <v>3.5</v>
      </c>
      <c r="N22">
        <f t="shared" si="2"/>
        <v>3</v>
      </c>
      <c r="O22">
        <f t="shared" si="3"/>
        <v>3.5</v>
      </c>
      <c r="Q22" s="1" t="s">
        <v>25</v>
      </c>
      <c r="R22">
        <f t="shared" si="8"/>
        <v>24</v>
      </c>
      <c r="S22">
        <f t="shared" si="4"/>
        <v>31</v>
      </c>
      <c r="T22">
        <f t="shared" si="5"/>
        <v>32</v>
      </c>
      <c r="V22" t="s">
        <v>12</v>
      </c>
      <c r="W22">
        <v>27</v>
      </c>
      <c r="X22">
        <v>30</v>
      </c>
      <c r="Y22">
        <v>30</v>
      </c>
      <c r="Z22">
        <f t="shared" si="13"/>
        <v>29</v>
      </c>
      <c r="AB22">
        <f t="shared" si="14"/>
        <v>50.289163842720633</v>
      </c>
    </row>
    <row r="23" spans="1:28" x14ac:dyDescent="0.25">
      <c r="A23" s="1" t="s">
        <v>26</v>
      </c>
      <c r="B23" s="1">
        <v>0.961038612478886</v>
      </c>
      <c r="C23" s="1">
        <v>0.95007988119378595</v>
      </c>
      <c r="D23" s="1">
        <v>0.93440709582090598</v>
      </c>
      <c r="E23" s="1">
        <v>0.88615509220677502</v>
      </c>
      <c r="F23" s="1">
        <v>0.81766601563909902</v>
      </c>
      <c r="G23" s="1">
        <v>0.67702659670174603</v>
      </c>
      <c r="I23" s="1" t="s">
        <v>26</v>
      </c>
      <c r="J23">
        <f t="shared" si="6"/>
        <v>16</v>
      </c>
      <c r="K23">
        <f t="shared" si="0"/>
        <v>23</v>
      </c>
      <c r="L23">
        <f t="shared" si="1"/>
        <v>24</v>
      </c>
      <c r="M23">
        <f t="shared" si="7"/>
        <v>31</v>
      </c>
      <c r="N23">
        <f t="shared" si="2"/>
        <v>31</v>
      </c>
      <c r="O23">
        <f t="shared" si="3"/>
        <v>31</v>
      </c>
      <c r="Q23" s="1" t="s">
        <v>26</v>
      </c>
      <c r="R23">
        <f t="shared" si="8"/>
        <v>31</v>
      </c>
      <c r="S23">
        <f t="shared" si="4"/>
        <v>31</v>
      </c>
      <c r="T23">
        <f t="shared" si="5"/>
        <v>31</v>
      </c>
      <c r="V23" t="s">
        <v>7</v>
      </c>
      <c r="W23">
        <v>34.5</v>
      </c>
      <c r="X23">
        <v>34.5</v>
      </c>
      <c r="Y23">
        <v>34</v>
      </c>
      <c r="Z23">
        <f t="shared" si="13"/>
        <v>34.333333333333336</v>
      </c>
      <c r="AB23">
        <f t="shared" si="14"/>
        <v>59.468479045625507</v>
      </c>
    </row>
    <row r="24" spans="1:28" x14ac:dyDescent="0.25">
      <c r="A24" s="1" t="s">
        <v>27</v>
      </c>
      <c r="B24" s="1">
        <v>0.81511555427330495</v>
      </c>
      <c r="C24" s="1">
        <v>0.80708948987574003</v>
      </c>
      <c r="D24" s="1">
        <v>0.651901566148816</v>
      </c>
      <c r="E24" s="1">
        <v>0</v>
      </c>
      <c r="F24" s="1">
        <v>0</v>
      </c>
      <c r="G24" s="1">
        <v>2.1999999999966501E-5</v>
      </c>
      <c r="I24" s="1" t="s">
        <v>27</v>
      </c>
      <c r="J24">
        <f t="shared" si="6"/>
        <v>29</v>
      </c>
      <c r="K24">
        <f t="shared" si="0"/>
        <v>32</v>
      </c>
      <c r="L24">
        <f t="shared" si="1"/>
        <v>33</v>
      </c>
      <c r="M24">
        <f t="shared" si="7"/>
        <v>3.5</v>
      </c>
      <c r="N24">
        <f t="shared" si="2"/>
        <v>3</v>
      </c>
      <c r="O24">
        <f t="shared" si="3"/>
        <v>3.5</v>
      </c>
      <c r="Q24" s="1" t="s">
        <v>27</v>
      </c>
      <c r="R24">
        <f t="shared" si="8"/>
        <v>29</v>
      </c>
      <c r="S24">
        <f t="shared" si="4"/>
        <v>32</v>
      </c>
      <c r="T24">
        <f t="shared" si="5"/>
        <v>33</v>
      </c>
      <c r="V24" t="s">
        <v>9</v>
      </c>
      <c r="W24">
        <v>34.5</v>
      </c>
      <c r="X24">
        <v>34.5</v>
      </c>
      <c r="Y24">
        <v>35</v>
      </c>
      <c r="Z24">
        <f t="shared" si="13"/>
        <v>34.666666666666664</v>
      </c>
      <c r="AB24">
        <f t="shared" si="14"/>
        <v>60.045815840906016</v>
      </c>
    </row>
    <row r="25" spans="1:28" x14ac:dyDescent="0.25">
      <c r="A25" s="1" t="s">
        <v>28</v>
      </c>
      <c r="B25" s="1">
        <v>0.89203638962329901</v>
      </c>
      <c r="C25" s="1">
        <v>0.81111973910280399</v>
      </c>
      <c r="D25" s="1">
        <v>0.80124526859510203</v>
      </c>
      <c r="E25" s="1">
        <v>0.42757277541821598</v>
      </c>
      <c r="F25" s="1">
        <v>0.33344226223705797</v>
      </c>
      <c r="G25" s="1">
        <v>0.33878640925077802</v>
      </c>
      <c r="I25" s="1" t="s">
        <v>28</v>
      </c>
      <c r="J25">
        <f t="shared" si="6"/>
        <v>25</v>
      </c>
      <c r="K25">
        <f t="shared" si="0"/>
        <v>30</v>
      </c>
      <c r="L25">
        <f t="shared" si="1"/>
        <v>31</v>
      </c>
      <c r="M25">
        <f t="shared" si="7"/>
        <v>26</v>
      </c>
      <c r="N25">
        <f t="shared" si="2"/>
        <v>26</v>
      </c>
      <c r="O25">
        <f t="shared" si="3"/>
        <v>27</v>
      </c>
      <c r="Q25" s="1" t="s">
        <v>28</v>
      </c>
      <c r="R25">
        <f t="shared" si="8"/>
        <v>26</v>
      </c>
      <c r="S25">
        <f t="shared" si="4"/>
        <v>30</v>
      </c>
      <c r="T25">
        <f t="shared" si="5"/>
        <v>31</v>
      </c>
      <c r="V25" t="s">
        <v>25</v>
      </c>
      <c r="W25">
        <v>24</v>
      </c>
      <c r="X25">
        <v>31</v>
      </c>
      <c r="Y25">
        <v>32</v>
      </c>
      <c r="Z25">
        <f t="shared" si="13"/>
        <v>29</v>
      </c>
      <c r="AB25">
        <f t="shared" si="14"/>
        <v>50.606323715519977</v>
      </c>
    </row>
    <row r="26" spans="1:28" x14ac:dyDescent="0.25">
      <c r="A26" s="1" t="s">
        <v>29</v>
      </c>
      <c r="B26" s="1">
        <v>0.96646826953134601</v>
      </c>
      <c r="C26" s="1">
        <v>0.95886490176177996</v>
      </c>
      <c r="D26" s="1">
        <v>0.94514084651985597</v>
      </c>
      <c r="E26" s="1">
        <v>3.3904002440402002E-2</v>
      </c>
      <c r="F26" s="1">
        <v>6.4373409523932001E-2</v>
      </c>
      <c r="G26" s="1">
        <v>6.5309702395751207E-2</v>
      </c>
      <c r="I26" s="1" t="s">
        <v>29</v>
      </c>
      <c r="J26">
        <f t="shared" si="6"/>
        <v>14</v>
      </c>
      <c r="K26">
        <f t="shared" si="0"/>
        <v>19</v>
      </c>
      <c r="L26">
        <f t="shared" si="1"/>
        <v>22</v>
      </c>
      <c r="M26">
        <f t="shared" si="7"/>
        <v>8</v>
      </c>
      <c r="N26">
        <f t="shared" si="2"/>
        <v>9</v>
      </c>
      <c r="O26">
        <f t="shared" si="3"/>
        <v>13</v>
      </c>
      <c r="Q26" s="1" t="s">
        <v>29</v>
      </c>
      <c r="R26">
        <f t="shared" si="8"/>
        <v>14</v>
      </c>
      <c r="S26">
        <f t="shared" si="4"/>
        <v>19</v>
      </c>
      <c r="T26">
        <f t="shared" si="5"/>
        <v>22</v>
      </c>
      <c r="V26" t="s">
        <v>28</v>
      </c>
      <c r="W26">
        <v>26</v>
      </c>
      <c r="X26">
        <v>30</v>
      </c>
      <c r="Y26">
        <v>31</v>
      </c>
      <c r="Z26">
        <f t="shared" si="13"/>
        <v>29</v>
      </c>
      <c r="AB26">
        <f t="shared" si="14"/>
        <v>50.368641037852115</v>
      </c>
    </row>
    <row r="27" spans="1:28" x14ac:dyDescent="0.25">
      <c r="A27" s="1" t="s">
        <v>30</v>
      </c>
      <c r="B27" s="1">
        <v>0.961362281389885</v>
      </c>
      <c r="C27" s="1">
        <v>0.93319637990414295</v>
      </c>
      <c r="D27" s="1">
        <v>0.94093930750980603</v>
      </c>
      <c r="E27" s="1">
        <v>3.9726996359270697E-2</v>
      </c>
      <c r="F27" s="1">
        <v>5.0658843926347299E-2</v>
      </c>
      <c r="G27" s="1">
        <v>2.0164888631595799E-2</v>
      </c>
      <c r="I27" s="1" t="s">
        <v>30</v>
      </c>
      <c r="J27">
        <f t="shared" si="6"/>
        <v>15</v>
      </c>
      <c r="K27">
        <f t="shared" si="0"/>
        <v>25</v>
      </c>
      <c r="L27">
        <f t="shared" si="1"/>
        <v>23</v>
      </c>
      <c r="M27">
        <f t="shared" si="7"/>
        <v>9</v>
      </c>
      <c r="N27">
        <f t="shared" si="2"/>
        <v>8</v>
      </c>
      <c r="O27">
        <f t="shared" si="3"/>
        <v>8</v>
      </c>
      <c r="Q27" s="1" t="s">
        <v>30</v>
      </c>
      <c r="R27">
        <f t="shared" si="8"/>
        <v>15</v>
      </c>
      <c r="S27">
        <f t="shared" si="4"/>
        <v>25</v>
      </c>
      <c r="T27">
        <f t="shared" si="5"/>
        <v>23</v>
      </c>
      <c r="V27" t="s">
        <v>31</v>
      </c>
      <c r="W27">
        <v>33</v>
      </c>
      <c r="X27">
        <v>29</v>
      </c>
      <c r="Y27">
        <v>30</v>
      </c>
      <c r="Z27">
        <f t="shared" si="13"/>
        <v>30.666666666666668</v>
      </c>
      <c r="AB27">
        <f t="shared" si="14"/>
        <v>53.197744313081543</v>
      </c>
    </row>
    <row r="28" spans="1:28" x14ac:dyDescent="0.25">
      <c r="A28" s="1" t="s">
        <v>31</v>
      </c>
      <c r="B28" s="1">
        <v>0.75828572828163598</v>
      </c>
      <c r="C28" s="1">
        <v>0.84038360910639598</v>
      </c>
      <c r="D28" s="1">
        <v>0.87973904728408803</v>
      </c>
      <c r="E28" s="1">
        <v>0</v>
      </c>
      <c r="F28" s="1">
        <v>0</v>
      </c>
      <c r="G28" s="1">
        <v>2.1999999999966501E-5</v>
      </c>
      <c r="I28" s="1" t="s">
        <v>31</v>
      </c>
      <c r="J28">
        <f t="shared" si="6"/>
        <v>33</v>
      </c>
      <c r="K28">
        <f t="shared" si="0"/>
        <v>29</v>
      </c>
      <c r="L28">
        <f t="shared" si="1"/>
        <v>30</v>
      </c>
      <c r="M28">
        <f t="shared" si="7"/>
        <v>3.5</v>
      </c>
      <c r="N28">
        <f t="shared" si="2"/>
        <v>3</v>
      </c>
      <c r="O28">
        <f t="shared" si="3"/>
        <v>3.5</v>
      </c>
      <c r="Q28" s="1" t="s">
        <v>31</v>
      </c>
      <c r="R28">
        <f t="shared" si="8"/>
        <v>33</v>
      </c>
      <c r="S28">
        <f t="shared" si="4"/>
        <v>29</v>
      </c>
      <c r="T28">
        <f t="shared" si="5"/>
        <v>30</v>
      </c>
      <c r="V28" t="s">
        <v>34</v>
      </c>
      <c r="W28">
        <v>30</v>
      </c>
      <c r="X28">
        <v>29</v>
      </c>
      <c r="Y28">
        <v>29</v>
      </c>
      <c r="Z28">
        <f t="shared" si="13"/>
        <v>29.333333333333332</v>
      </c>
      <c r="AB28">
        <f t="shared" si="14"/>
        <v>50.813384063650005</v>
      </c>
    </row>
    <row r="29" spans="1:28" x14ac:dyDescent="0.25">
      <c r="A29" s="1" t="s">
        <v>32</v>
      </c>
      <c r="B29" s="1">
        <v>0.97406464720211505</v>
      </c>
      <c r="C29" s="1">
        <v>0.97511103473741401</v>
      </c>
      <c r="D29" s="1">
        <v>0.967407846694186</v>
      </c>
      <c r="E29" s="1">
        <v>0.95565941705221402</v>
      </c>
      <c r="F29" s="1">
        <v>0.92835845635386205</v>
      </c>
      <c r="G29" s="1">
        <v>0.75661757949387198</v>
      </c>
      <c r="I29" s="1" t="s">
        <v>32</v>
      </c>
      <c r="J29">
        <f t="shared" si="6"/>
        <v>11</v>
      </c>
      <c r="K29">
        <f t="shared" si="0"/>
        <v>14</v>
      </c>
      <c r="L29">
        <f t="shared" si="1"/>
        <v>17</v>
      </c>
      <c r="M29">
        <f t="shared" si="7"/>
        <v>32</v>
      </c>
      <c r="N29">
        <f t="shared" si="2"/>
        <v>32</v>
      </c>
      <c r="O29">
        <f t="shared" si="3"/>
        <v>32</v>
      </c>
      <c r="Q29" s="1" t="s">
        <v>32</v>
      </c>
      <c r="R29">
        <f t="shared" si="8"/>
        <v>32</v>
      </c>
      <c r="S29">
        <f t="shared" si="4"/>
        <v>32</v>
      </c>
      <c r="T29">
        <f t="shared" si="5"/>
        <v>32</v>
      </c>
    </row>
    <row r="30" spans="1:28" x14ac:dyDescent="0.25">
      <c r="A30" s="1" t="s">
        <v>33</v>
      </c>
      <c r="B30" s="1">
        <v>0.751747093395573</v>
      </c>
      <c r="C30" s="1">
        <v>0.76137280438954003</v>
      </c>
      <c r="D30" s="1">
        <v>0.65088428520637798</v>
      </c>
      <c r="E30" s="1">
        <v>0</v>
      </c>
      <c r="F30" s="1">
        <v>0</v>
      </c>
      <c r="G30" s="1">
        <v>2.1999999999966501E-5</v>
      </c>
      <c r="I30" s="1" t="s">
        <v>33</v>
      </c>
      <c r="J30">
        <f t="shared" si="6"/>
        <v>34</v>
      </c>
      <c r="K30">
        <f t="shared" si="0"/>
        <v>34</v>
      </c>
      <c r="L30">
        <f t="shared" si="1"/>
        <v>34</v>
      </c>
      <c r="M30">
        <f t="shared" si="7"/>
        <v>3.5</v>
      </c>
      <c r="N30">
        <f t="shared" si="2"/>
        <v>3</v>
      </c>
      <c r="O30">
        <f t="shared" si="3"/>
        <v>3.5</v>
      </c>
      <c r="Q30" s="1" t="s">
        <v>33</v>
      </c>
      <c r="R30">
        <f t="shared" si="8"/>
        <v>34</v>
      </c>
      <c r="S30">
        <f t="shared" si="4"/>
        <v>34</v>
      </c>
      <c r="T30">
        <f t="shared" si="5"/>
        <v>34</v>
      </c>
    </row>
    <row r="31" spans="1:28" x14ac:dyDescent="0.25">
      <c r="A31" s="1" t="s">
        <v>34</v>
      </c>
      <c r="B31" s="1">
        <v>0.80607131916084696</v>
      </c>
      <c r="C31" s="1">
        <v>0.92604770097241995</v>
      </c>
      <c r="D31" s="1">
        <v>0.97036291519126405</v>
      </c>
      <c r="E31" s="1">
        <v>0.46585923835652099</v>
      </c>
      <c r="F31" s="1">
        <v>0.42505045104253503</v>
      </c>
      <c r="G31" s="1">
        <v>0.36382139142120601</v>
      </c>
      <c r="I31" s="1" t="s">
        <v>34</v>
      </c>
      <c r="J31">
        <f t="shared" si="6"/>
        <v>30</v>
      </c>
      <c r="K31">
        <f t="shared" si="0"/>
        <v>27</v>
      </c>
      <c r="L31">
        <f t="shared" si="1"/>
        <v>15</v>
      </c>
      <c r="M31">
        <f t="shared" si="7"/>
        <v>30</v>
      </c>
      <c r="N31">
        <f t="shared" si="2"/>
        <v>29</v>
      </c>
      <c r="O31">
        <f t="shared" si="3"/>
        <v>29</v>
      </c>
      <c r="Q31" s="1" t="s">
        <v>34</v>
      </c>
      <c r="R31">
        <f t="shared" si="8"/>
        <v>30</v>
      </c>
      <c r="S31">
        <f t="shared" si="4"/>
        <v>29</v>
      </c>
      <c r="T31">
        <f t="shared" si="5"/>
        <v>29</v>
      </c>
    </row>
    <row r="32" spans="1:28" x14ac:dyDescent="0.25">
      <c r="A32" s="1" t="s">
        <v>35</v>
      </c>
      <c r="B32" s="1">
        <v>0.93876157182946096</v>
      </c>
      <c r="C32" s="1">
        <v>0.98266449118424404</v>
      </c>
      <c r="D32" s="1">
        <v>0.98160993957571596</v>
      </c>
      <c r="E32" s="1">
        <v>0.111525963936404</v>
      </c>
      <c r="F32" s="1">
        <v>0.117525785907241</v>
      </c>
      <c r="G32" s="1">
        <v>7.9650367188244503E-2</v>
      </c>
      <c r="I32" s="1" t="s">
        <v>35</v>
      </c>
      <c r="J32">
        <f t="shared" si="6"/>
        <v>23</v>
      </c>
      <c r="K32">
        <f t="shared" si="0"/>
        <v>4</v>
      </c>
      <c r="L32">
        <f t="shared" si="1"/>
        <v>3</v>
      </c>
      <c r="M32">
        <f t="shared" si="7"/>
        <v>13</v>
      </c>
      <c r="N32">
        <f t="shared" si="2"/>
        <v>12</v>
      </c>
      <c r="O32">
        <f t="shared" si="3"/>
        <v>18</v>
      </c>
      <c r="Q32" s="1" t="s">
        <v>35</v>
      </c>
      <c r="R32">
        <f t="shared" si="8"/>
        <v>23</v>
      </c>
      <c r="S32">
        <f t="shared" si="4"/>
        <v>12</v>
      </c>
      <c r="T32">
        <f t="shared" si="5"/>
        <v>18</v>
      </c>
    </row>
    <row r="33" spans="1:20" x14ac:dyDescent="0.25">
      <c r="A33" s="1" t="s">
        <v>36</v>
      </c>
      <c r="B33" s="1">
        <v>0.85620589533317104</v>
      </c>
      <c r="C33" s="1">
        <v>0.97922867107782197</v>
      </c>
      <c r="D33" s="1">
        <v>0.97794840968260999</v>
      </c>
      <c r="E33" s="1">
        <v>9.59705798726425E-2</v>
      </c>
      <c r="F33" s="1">
        <v>0.10001125951557099</v>
      </c>
      <c r="G33" s="1">
        <v>5.75224111047603E-2</v>
      </c>
      <c r="I33" s="1" t="s">
        <v>36</v>
      </c>
      <c r="J33">
        <f t="shared" si="6"/>
        <v>27</v>
      </c>
      <c r="K33">
        <f t="shared" si="0"/>
        <v>10</v>
      </c>
      <c r="L33">
        <f t="shared" si="1"/>
        <v>6</v>
      </c>
      <c r="M33">
        <f t="shared" si="7"/>
        <v>11</v>
      </c>
      <c r="N33">
        <f t="shared" si="2"/>
        <v>10</v>
      </c>
      <c r="O33">
        <f t="shared" si="3"/>
        <v>11</v>
      </c>
      <c r="Q33" s="1" t="s">
        <v>36</v>
      </c>
      <c r="R33">
        <f t="shared" si="8"/>
        <v>27</v>
      </c>
      <c r="S33">
        <f t="shared" si="4"/>
        <v>10</v>
      </c>
      <c r="T33">
        <f t="shared" si="5"/>
        <v>11</v>
      </c>
    </row>
    <row r="34" spans="1:20" x14ac:dyDescent="0.25">
      <c r="A34" s="1" t="s">
        <v>37</v>
      </c>
      <c r="B34" s="1">
        <v>0.76116351669308602</v>
      </c>
      <c r="C34" s="1">
        <v>0.77496193584755302</v>
      </c>
      <c r="D34" s="1">
        <v>0.89904055018212703</v>
      </c>
      <c r="E34" s="1">
        <v>0</v>
      </c>
      <c r="F34" s="1">
        <v>1.5745927069838701E-2</v>
      </c>
      <c r="G34" s="1">
        <v>1.77888117000558E-2</v>
      </c>
      <c r="I34" s="1" t="s">
        <v>37</v>
      </c>
      <c r="J34">
        <f t="shared" si="6"/>
        <v>32</v>
      </c>
      <c r="K34">
        <f t="shared" si="0"/>
        <v>33</v>
      </c>
      <c r="L34">
        <f t="shared" si="1"/>
        <v>29</v>
      </c>
      <c r="M34">
        <f t="shared" si="7"/>
        <v>3.5</v>
      </c>
      <c r="N34">
        <f t="shared" si="2"/>
        <v>7</v>
      </c>
      <c r="O34">
        <f t="shared" si="3"/>
        <v>7</v>
      </c>
      <c r="Q34" s="1" t="s">
        <v>37</v>
      </c>
      <c r="R34">
        <f t="shared" si="8"/>
        <v>32</v>
      </c>
      <c r="S34">
        <f t="shared" si="4"/>
        <v>33</v>
      </c>
      <c r="T34">
        <f t="shared" si="5"/>
        <v>29</v>
      </c>
    </row>
    <row r="35" spans="1:20" x14ac:dyDescent="0.25">
      <c r="A35" s="1" t="s">
        <v>38</v>
      </c>
      <c r="B35" s="1">
        <v>0.94120270477325196</v>
      </c>
      <c r="C35" s="1">
        <v>0.95302765327765804</v>
      </c>
      <c r="D35" s="1">
        <v>0.94604967703904996</v>
      </c>
      <c r="E35" s="1">
        <v>0.99987077641495503</v>
      </c>
      <c r="F35" s="1">
        <v>0.97681355167648098</v>
      </c>
      <c r="G35" s="1">
        <v>0.775714420929141</v>
      </c>
      <c r="I35" s="1" t="s">
        <v>38</v>
      </c>
      <c r="J35">
        <f t="shared" si="6"/>
        <v>22</v>
      </c>
      <c r="K35">
        <f t="shared" si="0"/>
        <v>20</v>
      </c>
      <c r="L35">
        <f t="shared" si="1"/>
        <v>21</v>
      </c>
      <c r="M35">
        <f t="shared" si="7"/>
        <v>33</v>
      </c>
      <c r="N35">
        <f t="shared" si="2"/>
        <v>33</v>
      </c>
      <c r="O35">
        <f t="shared" si="3"/>
        <v>33</v>
      </c>
      <c r="Q35" s="1" t="s">
        <v>38</v>
      </c>
      <c r="R35">
        <f t="shared" si="8"/>
        <v>33</v>
      </c>
      <c r="S35">
        <f t="shared" si="4"/>
        <v>33</v>
      </c>
      <c r="T35">
        <f t="shared" si="5"/>
        <v>33</v>
      </c>
    </row>
    <row r="36" spans="1:20" x14ac:dyDescent="0.25">
      <c r="A36" s="1" t="s">
        <v>39</v>
      </c>
      <c r="B36" s="1">
        <v>0.750776383291755</v>
      </c>
      <c r="C36" s="1">
        <v>0.75029586794888103</v>
      </c>
      <c r="D36" s="1">
        <v>0.63435816871317996</v>
      </c>
      <c r="E36" s="1">
        <v>0</v>
      </c>
      <c r="F36" s="1">
        <v>0</v>
      </c>
      <c r="G36" s="1">
        <v>2.1999999999966501E-5</v>
      </c>
      <c r="I36" s="1" t="s">
        <v>39</v>
      </c>
      <c r="J36">
        <f t="shared" si="6"/>
        <v>35</v>
      </c>
      <c r="K36">
        <f t="shared" si="0"/>
        <v>35</v>
      </c>
      <c r="L36">
        <f t="shared" si="1"/>
        <v>35</v>
      </c>
      <c r="M36">
        <f t="shared" si="7"/>
        <v>3.5</v>
      </c>
      <c r="N36">
        <f t="shared" si="2"/>
        <v>3</v>
      </c>
      <c r="O36">
        <f t="shared" si="3"/>
        <v>3.5</v>
      </c>
      <c r="Q36" s="1" t="s">
        <v>39</v>
      </c>
      <c r="R36">
        <f t="shared" si="8"/>
        <v>35</v>
      </c>
      <c r="S36">
        <f t="shared" si="4"/>
        <v>35</v>
      </c>
      <c r="T36">
        <f t="shared" si="5"/>
        <v>35</v>
      </c>
    </row>
    <row r="37" spans="1:20" x14ac:dyDescent="0.25">
      <c r="A37" s="1" t="s">
        <v>40</v>
      </c>
      <c r="B37" s="1">
        <v>0.78987870597740495</v>
      </c>
      <c r="C37" s="1">
        <v>0.86125650624244199</v>
      </c>
      <c r="D37" s="1">
        <v>0.92740910875481697</v>
      </c>
      <c r="E37" s="1">
        <v>0.46349669563487</v>
      </c>
      <c r="F37" s="1">
        <v>0.41510718343592701</v>
      </c>
      <c r="G37" s="1">
        <v>0.34576604159465602</v>
      </c>
      <c r="I37" s="1" t="s">
        <v>40</v>
      </c>
      <c r="J37">
        <f t="shared" si="6"/>
        <v>31</v>
      </c>
      <c r="K37">
        <f t="shared" si="0"/>
        <v>28</v>
      </c>
      <c r="L37">
        <f t="shared" si="1"/>
        <v>25</v>
      </c>
      <c r="M37">
        <f t="shared" si="7"/>
        <v>29</v>
      </c>
      <c r="N37">
        <f t="shared" si="2"/>
        <v>28</v>
      </c>
      <c r="O37">
        <f t="shared" si="3"/>
        <v>28</v>
      </c>
      <c r="Q37" s="1" t="s">
        <v>40</v>
      </c>
      <c r="R37">
        <f t="shared" si="8"/>
        <v>31</v>
      </c>
      <c r="S37">
        <f t="shared" si="4"/>
        <v>28</v>
      </c>
      <c r="T37">
        <f t="shared" si="5"/>
        <v>28</v>
      </c>
    </row>
    <row r="38" spans="1:20" x14ac:dyDescent="0.25">
      <c r="A38" s="1" t="s">
        <v>41</v>
      </c>
      <c r="B38" s="1">
        <v>0.88551091716630104</v>
      </c>
      <c r="C38" s="1">
        <v>0.96019382689282495</v>
      </c>
      <c r="D38" s="1">
        <v>0.95896007263018601</v>
      </c>
      <c r="E38" s="1">
        <v>9.73184426106527E-2</v>
      </c>
      <c r="F38" s="1">
        <v>0.12664775010739401</v>
      </c>
      <c r="G38" s="1">
        <v>7.2665684196803595E-2</v>
      </c>
      <c r="I38" s="1" t="s">
        <v>41</v>
      </c>
      <c r="J38">
        <f t="shared" si="6"/>
        <v>26</v>
      </c>
      <c r="K38">
        <f t="shared" si="0"/>
        <v>18</v>
      </c>
      <c r="L38">
        <f t="shared" si="1"/>
        <v>19</v>
      </c>
      <c r="M38">
        <f t="shared" si="7"/>
        <v>12</v>
      </c>
      <c r="N38">
        <f t="shared" si="2"/>
        <v>13</v>
      </c>
      <c r="O38">
        <f t="shared" si="3"/>
        <v>16</v>
      </c>
      <c r="Q38" s="1" t="s">
        <v>41</v>
      </c>
      <c r="R38">
        <f t="shared" si="8"/>
        <v>26</v>
      </c>
      <c r="S38">
        <f t="shared" si="4"/>
        <v>18</v>
      </c>
      <c r="T38">
        <f t="shared" si="5"/>
        <v>19</v>
      </c>
    </row>
    <row r="39" spans="1:20" x14ac:dyDescent="0.25">
      <c r="A39" s="1" t="s">
        <v>42</v>
      </c>
      <c r="B39" s="1">
        <v>0.81896387103670398</v>
      </c>
      <c r="C39" s="1">
        <v>0.95188773668466697</v>
      </c>
      <c r="D39" s="1">
        <v>0.95408687186546504</v>
      </c>
      <c r="E39" s="1">
        <v>8.8089874299088197E-2</v>
      </c>
      <c r="F39" s="1">
        <v>0.114894622441225</v>
      </c>
      <c r="G39" s="1">
        <v>6.7234381112252398E-2</v>
      </c>
      <c r="I39" s="1" t="s">
        <v>42</v>
      </c>
      <c r="J39">
        <f t="shared" si="6"/>
        <v>28</v>
      </c>
      <c r="K39">
        <f t="shared" si="0"/>
        <v>21</v>
      </c>
      <c r="L39">
        <f t="shared" si="1"/>
        <v>20</v>
      </c>
      <c r="M39">
        <f t="shared" si="7"/>
        <v>10</v>
      </c>
      <c r="N39">
        <f t="shared" si="2"/>
        <v>11</v>
      </c>
      <c r="O39">
        <f t="shared" si="3"/>
        <v>14</v>
      </c>
      <c r="Q39" s="1" t="s">
        <v>42</v>
      </c>
      <c r="R39">
        <f t="shared" si="8"/>
        <v>28</v>
      </c>
      <c r="S39">
        <f t="shared" si="4"/>
        <v>21</v>
      </c>
      <c r="T39">
        <f t="shared" si="5"/>
        <v>20</v>
      </c>
    </row>
  </sheetData>
  <conditionalFormatting sqref="R5:R39">
    <cfRule type="top10" dxfId="332" priority="3" bottom="1" rank="5"/>
  </conditionalFormatting>
  <conditionalFormatting sqref="S5:S39">
    <cfRule type="top10" dxfId="331" priority="2" bottom="1" rank="5"/>
  </conditionalFormatting>
  <conditionalFormatting sqref="T5:T39">
    <cfRule type="top10" dxfId="330" priority="1" bottom="1" rank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t</dc:creator>
  <cp:lastModifiedBy>pt</cp:lastModifiedBy>
  <dcterms:created xsi:type="dcterms:W3CDTF">2019-04-08T16:02:47Z</dcterms:created>
  <dcterms:modified xsi:type="dcterms:W3CDTF">2019-04-17T08:04:58Z</dcterms:modified>
</cp:coreProperties>
</file>